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vuhsc-my.sharepoint.com/personal/wtd00002_hsc_wvu_edu/Documents/Documents/Lab/Easton Cahill/C198RAC paper/Figures/USE/USE/"/>
    </mc:Choice>
  </mc:AlternateContent>
  <xr:revisionPtr revIDLastSave="1" documentId="8_{53FA1EA3-6742-41CB-83CD-807C92C62819}" xr6:coauthVersionLast="47" xr6:coauthVersionMax="47" xr10:uidLastSave="{0E974EC5-C6B5-4266-8F01-7264FB43D850}"/>
  <bookViews>
    <workbookView xWindow="-108" yWindow="-108" windowWidth="23256" windowHeight="12456" xr2:uid="{00000000-000D-0000-FFFF-FFFF00000000}"/>
  </bookViews>
  <sheets>
    <sheet name="Sheet1" sheetId="6" r:id="rId1"/>
  </sheets>
  <definedNames>
    <definedName name="_xlnm._FilterDatabase" localSheetId="0" hidden="1">Sheet1!$A$1:$H$11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" i="6" l="1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7" i="6"/>
</calcChain>
</file>

<file path=xl/sharedStrings.xml><?xml version="1.0" encoding="utf-8"?>
<sst xmlns="http://schemas.openxmlformats.org/spreadsheetml/2006/main" count="354" uniqueCount="340">
  <si>
    <t>NAD</t>
  </si>
  <si>
    <t>Oxidized glutathione</t>
  </si>
  <si>
    <t>4-Hydroxyproline</t>
  </si>
  <si>
    <t>Proline</t>
  </si>
  <si>
    <t>NADH</t>
  </si>
  <si>
    <t>NADP</t>
  </si>
  <si>
    <t>L-Arginine</t>
  </si>
  <si>
    <t>Nicotinamide Riboside</t>
  </si>
  <si>
    <t>Glutamine</t>
  </si>
  <si>
    <t>ATP</t>
  </si>
  <si>
    <t>Nicotinamide</t>
  </si>
  <si>
    <t>N1-Methylnicotinamide</t>
  </si>
  <si>
    <t>UDP-Glucose</t>
  </si>
  <si>
    <t>Choline</t>
  </si>
  <si>
    <t>FAD</t>
  </si>
  <si>
    <t>Riboflavin</t>
  </si>
  <si>
    <t>Carnosine</t>
  </si>
  <si>
    <t>Ophthalmic acid</t>
  </si>
  <si>
    <t>CoA</t>
  </si>
  <si>
    <t>Palmitoyl-CoA</t>
  </si>
  <si>
    <t>Carnitine</t>
  </si>
  <si>
    <t>Adenosine</t>
  </si>
  <si>
    <t>1-Methyladenosine</t>
  </si>
  <si>
    <t>Creatine</t>
  </si>
  <si>
    <t>Uridine</t>
  </si>
  <si>
    <t>Cytidine</t>
  </si>
  <si>
    <t>Betaine</t>
  </si>
  <si>
    <t>L-Homoserine</t>
  </si>
  <si>
    <t>Tryptophan</t>
  </si>
  <si>
    <t>Aspartic acid</t>
  </si>
  <si>
    <t>Cytosine</t>
  </si>
  <si>
    <t>3-Aminoisobutanoic acid</t>
  </si>
  <si>
    <t>Thiamine</t>
  </si>
  <si>
    <t>Alanine</t>
  </si>
  <si>
    <t>Glycine</t>
  </si>
  <si>
    <t>Serine</t>
  </si>
  <si>
    <t>Valine</t>
  </si>
  <si>
    <t>Threonine</t>
  </si>
  <si>
    <t>Leucine</t>
  </si>
  <si>
    <t>Glutamate</t>
  </si>
  <si>
    <t>Taurine</t>
  </si>
  <si>
    <t>Methionine</t>
  </si>
  <si>
    <t>Histidine</t>
  </si>
  <si>
    <t>Phenylalanine</t>
  </si>
  <si>
    <t>Tyrosine</t>
  </si>
  <si>
    <t>Lysine</t>
  </si>
  <si>
    <t>Gamma-Aminobutyric acid</t>
  </si>
  <si>
    <t>n-acetylglutamic acid</t>
  </si>
  <si>
    <t>Hypotaurine</t>
  </si>
  <si>
    <t>Guanine</t>
  </si>
  <si>
    <t>Stearoylcarnitine</t>
  </si>
  <si>
    <t>Myristoylcarnitine</t>
  </si>
  <si>
    <t>Decanoylcarnitine</t>
  </si>
  <si>
    <t>Hexanoylcarnitine</t>
  </si>
  <si>
    <t>2-Methylbutyroylcarnitine</t>
  </si>
  <si>
    <t>Isobutyrylcarnitine</t>
  </si>
  <si>
    <t>Butyrylcarnitine</t>
  </si>
  <si>
    <t>Propionylcarnitine</t>
  </si>
  <si>
    <t>Trigonelline</t>
  </si>
  <si>
    <t>Palmitoylcarnitine</t>
  </si>
  <si>
    <t>Arginosuccinate</t>
  </si>
  <si>
    <t>Nicotinamide D4</t>
  </si>
  <si>
    <t>AcetylCholine</t>
  </si>
  <si>
    <t>UDP-Glucosamine</t>
  </si>
  <si>
    <t>Tiglylcarnitine</t>
  </si>
  <si>
    <t>Lauroyl-L-carnitine</t>
  </si>
  <si>
    <t>Tetradecenoyl-L-carnitine</t>
  </si>
  <si>
    <t>Palmitolelyl-L-carnitine</t>
  </si>
  <si>
    <t>Oleoyl-L-carnitine</t>
  </si>
  <si>
    <t>Linoleoyl-L-carnitine</t>
  </si>
  <si>
    <t>AcetylCarnitine</t>
  </si>
  <si>
    <t>cAMP</t>
  </si>
  <si>
    <t>cGMP</t>
  </si>
  <si>
    <t>Glutathione</t>
  </si>
  <si>
    <t>AMP</t>
  </si>
  <si>
    <t>Creatinine</t>
  </si>
  <si>
    <t>Kynurenine</t>
  </si>
  <si>
    <t>Glucose</t>
  </si>
  <si>
    <t>Hypoxanthine</t>
  </si>
  <si>
    <t>Phosphocreatine</t>
  </si>
  <si>
    <t>Aminoadipic acid</t>
  </si>
  <si>
    <t>Citrulline</t>
  </si>
  <si>
    <t>Adenine</t>
  </si>
  <si>
    <t>Uracil</t>
  </si>
  <si>
    <t>Xanthine</t>
  </si>
  <si>
    <t>Maleic acid</t>
  </si>
  <si>
    <t>Aconitate</t>
  </si>
  <si>
    <t>Pantothenic acid</t>
  </si>
  <si>
    <t>Xanthosine</t>
  </si>
  <si>
    <t>Guanosine</t>
  </si>
  <si>
    <t>Salicylate</t>
  </si>
  <si>
    <t>Xanthurenic acid</t>
  </si>
  <si>
    <t>Inosine</t>
  </si>
  <si>
    <t>ADP</t>
  </si>
  <si>
    <t>GMP</t>
  </si>
  <si>
    <t>Heptadecanoic acid</t>
  </si>
  <si>
    <t>Glucose 6-phosphate</t>
  </si>
  <si>
    <t>IMP</t>
  </si>
  <si>
    <t>Lactate</t>
  </si>
  <si>
    <t>Succinate</t>
  </si>
  <si>
    <t>a-ketoglutarate</t>
  </si>
  <si>
    <t>Fructose</t>
  </si>
  <si>
    <t>Malate</t>
  </si>
  <si>
    <t>D-Erythrose 4-phosphate</t>
  </si>
  <si>
    <t>D-Ribulose 5-phosphate</t>
  </si>
  <si>
    <t>Glucose 1-phosphate</t>
  </si>
  <si>
    <t>Myo Inositol</t>
  </si>
  <si>
    <t>N-Alpha-acetyllysine</t>
  </si>
  <si>
    <t>IPP</t>
  </si>
  <si>
    <t>Citrate</t>
  </si>
  <si>
    <t>5-Methylthioadenosine</t>
  </si>
  <si>
    <t>UDP-GLC-NAC</t>
  </si>
  <si>
    <t>Selenomethionine</t>
  </si>
  <si>
    <t>Phosphorylethanolamine</t>
  </si>
  <si>
    <t>53-84-9</t>
  </si>
  <si>
    <t>13081-14-6</t>
  </si>
  <si>
    <t>51-35-4</t>
  </si>
  <si>
    <t>53-59-8</t>
  </si>
  <si>
    <t>74-79-3</t>
  </si>
  <si>
    <t>3106-60-3</t>
  </si>
  <si>
    <t>62-49-7</t>
  </si>
  <si>
    <t>83-88-5</t>
  </si>
  <si>
    <t>305-84-0</t>
  </si>
  <si>
    <t>58-61-7</t>
  </si>
  <si>
    <t>15763-06-1</t>
  </si>
  <si>
    <t>57-00-1</t>
  </si>
  <si>
    <t>58-96-8</t>
  </si>
  <si>
    <t>65-46-3</t>
  </si>
  <si>
    <t>590-46-5</t>
  </si>
  <si>
    <t>1927-25-9</t>
  </si>
  <si>
    <t>71-30-7</t>
  </si>
  <si>
    <t>144-90-1</t>
  </si>
  <si>
    <t>59-43-8</t>
  </si>
  <si>
    <t>56-40-6</t>
  </si>
  <si>
    <t>107-35-7</t>
  </si>
  <si>
    <t>56-12-2</t>
  </si>
  <si>
    <t>73-40-5</t>
  </si>
  <si>
    <t>22671-29-0</t>
  </si>
  <si>
    <t>31023-25-3</t>
  </si>
  <si>
    <t>25576-40-3</t>
  </si>
  <si>
    <t>17298-37-2</t>
  </si>
  <si>
    <t>535-83-1</t>
  </si>
  <si>
    <t>70-18-8</t>
  </si>
  <si>
    <t>58-68-4</t>
  </si>
  <si>
    <t>60-27-5</t>
  </si>
  <si>
    <t>68-94-0</t>
  </si>
  <si>
    <t>146-14-5</t>
  </si>
  <si>
    <t>542-32-5</t>
  </si>
  <si>
    <t>372-75-8</t>
  </si>
  <si>
    <t>73-24-5</t>
  </si>
  <si>
    <t>66-22-8</t>
  </si>
  <si>
    <t>69-89-6</t>
  </si>
  <si>
    <t>137-08-6</t>
  </si>
  <si>
    <t>146-80-5</t>
  </si>
  <si>
    <t>118-00-3</t>
  </si>
  <si>
    <t>59-00-7</t>
  </si>
  <si>
    <t>58-63-9</t>
  </si>
  <si>
    <t>58-64-0</t>
  </si>
  <si>
    <t>506-12-7</t>
  </si>
  <si>
    <t>50-21-5</t>
  </si>
  <si>
    <t>110-15-6</t>
  </si>
  <si>
    <t>77-92-9</t>
  </si>
  <si>
    <t>6915-15-7</t>
  </si>
  <si>
    <t>551-85-9</t>
  </si>
  <si>
    <t>59-56-3</t>
  </si>
  <si>
    <t>300-84-5</t>
  </si>
  <si>
    <t>152473-69-3</t>
  </si>
  <si>
    <t>495-27-2</t>
  </si>
  <si>
    <t>57-48-7</t>
  </si>
  <si>
    <t>C21H27N7O14P2</t>
  </si>
  <si>
    <t>C20H32N6O12S2</t>
  </si>
  <si>
    <t>C5H9NO3</t>
  </si>
  <si>
    <t>4298   08   2</t>
  </si>
  <si>
    <t>C21H28N7O17P3</t>
  </si>
  <si>
    <t>C6H14N4O2</t>
  </si>
  <si>
    <t>C11H15N2O5</t>
  </si>
  <si>
    <t>1341-23-7</t>
  </si>
  <si>
    <t>C5H10N2O3</t>
  </si>
  <si>
    <t>56-85-9</t>
  </si>
  <si>
    <t>C10H16N5O13P3</t>
  </si>
  <si>
    <t>987-65-5</t>
  </si>
  <si>
    <t>C6H6N2O</t>
  </si>
  <si>
    <t>98-92-0</t>
  </si>
  <si>
    <t>C7H9N2O</t>
  </si>
  <si>
    <t>C5H13NO</t>
  </si>
  <si>
    <t>C9H17NO4</t>
  </si>
  <si>
    <t>14992-62-2</t>
  </si>
  <si>
    <t>C17H20N4O6</t>
  </si>
  <si>
    <t>C9H14N4O3</t>
  </si>
  <si>
    <t>C10H13N5O4</t>
  </si>
  <si>
    <t>C11H15N5O4</t>
  </si>
  <si>
    <t>C4H9N3O2</t>
  </si>
  <si>
    <t>C9H12N2O6</t>
  </si>
  <si>
    <t>C9H13N3O5</t>
  </si>
  <si>
    <t>C5H11NO2</t>
  </si>
  <si>
    <t>C4H9NO3</t>
  </si>
  <si>
    <t>C11H12N2O2</t>
  </si>
  <si>
    <t>73-22-3</t>
  </si>
  <si>
    <t>C4H5N3O</t>
  </si>
  <si>
    <t>C4H9NO2</t>
  </si>
  <si>
    <t>C12H16N4OS</t>
  </si>
  <si>
    <t>C3H7NO2</t>
  </si>
  <si>
    <t>56-41-7</t>
  </si>
  <si>
    <t>C2H5NO2</t>
  </si>
  <si>
    <t>C3H7NO3</t>
  </si>
  <si>
    <t>56-45-1</t>
  </si>
  <si>
    <t>72-18-4</t>
  </si>
  <si>
    <t>72-19-5</t>
  </si>
  <si>
    <t>C6H13NO2</t>
  </si>
  <si>
    <t>61-90-5</t>
  </si>
  <si>
    <t>C2H7NO3S</t>
  </si>
  <si>
    <t>C5H11NO2S</t>
  </si>
  <si>
    <t>63-68-3</t>
  </si>
  <si>
    <t>C6H9N3O2</t>
  </si>
  <si>
    <t>332-80-9</t>
  </si>
  <si>
    <t>C9H11NO2</t>
  </si>
  <si>
    <t>63-91-2</t>
  </si>
  <si>
    <t>C9H11NO3</t>
  </si>
  <si>
    <t>60-18-4</t>
  </si>
  <si>
    <t>C6H14N2O2</t>
  </si>
  <si>
    <t xml:space="preserve">	56-87-1</t>
  </si>
  <si>
    <t>C13H25NO4</t>
  </si>
  <si>
    <t>C12H23NO4</t>
  </si>
  <si>
    <t>C11H21NO4</t>
  </si>
  <si>
    <t>25518-49-4</t>
  </si>
  <si>
    <t>C10H19NO4</t>
  </si>
  <si>
    <t>C7H7NO2</t>
  </si>
  <si>
    <t>C23H45NO4</t>
  </si>
  <si>
    <t>1985-18-8</t>
  </si>
  <si>
    <t>C10H18N4O6</t>
  </si>
  <si>
    <t>2387-71-5</t>
  </si>
  <si>
    <t>C25H47NO4</t>
  </si>
  <si>
    <t>38677-66-6</t>
  </si>
  <si>
    <t>C10H12N5O6P</t>
  </si>
  <si>
    <t>60-92-4</t>
  </si>
  <si>
    <t>C10H12N5O7P</t>
  </si>
  <si>
    <t>7665-99-8</t>
  </si>
  <si>
    <t>C10H17N3O6S</t>
  </si>
  <si>
    <t>C10H14N5O7P</t>
  </si>
  <si>
    <t>61-19-8</t>
  </si>
  <si>
    <t>C21H29N7O14P2</t>
  </si>
  <si>
    <t>C4H7N3O</t>
  </si>
  <si>
    <t>C10H12N2O3</t>
  </si>
  <si>
    <t>343-65-7</t>
  </si>
  <si>
    <t>C6H12O6</t>
  </si>
  <si>
    <t>492-62-6</t>
  </si>
  <si>
    <t>C5H4N4O</t>
  </si>
  <si>
    <t>C27H33N9O15P2</t>
  </si>
  <si>
    <t>C4H10N3O5P</t>
  </si>
  <si>
    <t>67-07-2</t>
  </si>
  <si>
    <t>C6H6O6</t>
  </si>
  <si>
    <t>499-12-7</t>
  </si>
  <si>
    <t>C9H17NO5</t>
  </si>
  <si>
    <t>C10H12N4O6</t>
  </si>
  <si>
    <t>C10H13N5O5</t>
  </si>
  <si>
    <t>C10H7NO4</t>
  </si>
  <si>
    <t>C10H12N4O5</t>
  </si>
  <si>
    <t>C10H15N5O10P2</t>
  </si>
  <si>
    <t>C10H14N5O8P</t>
  </si>
  <si>
    <t>85-32-5</t>
  </si>
  <si>
    <t>C6H13O9P</t>
  </si>
  <si>
    <t>56- 73-5</t>
  </si>
  <si>
    <t>C10H13N4O8P</t>
  </si>
  <si>
    <t>131-99-7</t>
  </si>
  <si>
    <t>C3H6O3</t>
  </si>
  <si>
    <t>C4H6O4</t>
  </si>
  <si>
    <t>C5H6O5</t>
  </si>
  <si>
    <t>328-50-7</t>
  </si>
  <si>
    <t>C6H8O7</t>
  </si>
  <si>
    <t>C4H6O5</t>
  </si>
  <si>
    <t>C5H11O8P</t>
  </si>
  <si>
    <t>87-89-8</t>
  </si>
  <si>
    <t>C2H7NO2S</t>
  </si>
  <si>
    <t>C5H9Li3O7P2</t>
  </si>
  <si>
    <t>18687-43-9</t>
  </si>
  <si>
    <t>C5H11NO2Se</t>
  </si>
  <si>
    <t>3211-76-5</t>
  </si>
  <si>
    <t>C11H19N3O6</t>
  </si>
  <si>
    <t>C15H24N2O17P2</t>
  </si>
  <si>
    <t>133-89-1</t>
  </si>
  <si>
    <t>C37H66N7O17P3S</t>
  </si>
  <si>
    <t>1763-10-6</t>
  </si>
  <si>
    <t>C7H15NO3</t>
  </si>
  <si>
    <t>541-15-1</t>
  </si>
  <si>
    <t>C4H7NO4</t>
  </si>
  <si>
    <t>56-84-8</t>
  </si>
  <si>
    <t>C5H9NO4</t>
  </si>
  <si>
    <t>56-86-0</t>
  </si>
  <si>
    <t>C5H5N5O</t>
  </si>
  <si>
    <t>C11H15N5O3S</t>
  </si>
  <si>
    <t>2457-80-9</t>
  </si>
  <si>
    <t>C6H11NO4</t>
  </si>
  <si>
    <t>C6H13N3O3</t>
  </si>
  <si>
    <t>C5H5N5</t>
  </si>
  <si>
    <t>C4H4N2O2</t>
  </si>
  <si>
    <t>C5H4N4O2</t>
  </si>
  <si>
    <t>C17H34O2</t>
  </si>
  <si>
    <t>C8H16N2O3</t>
  </si>
  <si>
    <t>C17H27N3O17P2</t>
  </si>
  <si>
    <t>91183-98-1</t>
  </si>
  <si>
    <t>C7H16NO2</t>
  </si>
  <si>
    <t>51-84-3</t>
  </si>
  <si>
    <t>Metabolites</t>
  </si>
  <si>
    <t>Chemical Formula</t>
  </si>
  <si>
    <t>Cas #</t>
  </si>
  <si>
    <t>Molecular weight</t>
  </si>
  <si>
    <t>Q1</t>
  </si>
  <si>
    <t>Q3</t>
  </si>
  <si>
    <t>MH+</t>
  </si>
  <si>
    <t>MH-</t>
  </si>
  <si>
    <t>Table S1. List of metabolites and parameters by targeted metabolomics</t>
  </si>
  <si>
    <t>C25H49NO4</t>
  </si>
  <si>
    <t>25597-09-5</t>
  </si>
  <si>
    <t>C23H38N7O17P3S</t>
  </si>
  <si>
    <t>102029-73-2</t>
  </si>
  <si>
    <t>C21H41NO4</t>
  </si>
  <si>
    <t>25597-07-3</t>
  </si>
  <si>
    <t>C4H4O4</t>
  </si>
  <si>
    <t>110-16-7</t>
  </si>
  <si>
    <t>C7H6O3</t>
  </si>
  <si>
    <t>69-72-7</t>
  </si>
  <si>
    <t>C4H9O7P</t>
  </si>
  <si>
    <t>585-18-2</t>
  </si>
  <si>
    <t>64681-36-3</t>
  </si>
  <si>
    <t>25518-54-1</t>
  </si>
  <si>
    <t>889848-55-9</t>
  </si>
  <si>
    <t>C12H21NO4</t>
  </si>
  <si>
    <t>C21H40NO4</t>
  </si>
  <si>
    <r>
      <t>C</t>
    </r>
    <r>
      <rPr>
        <vertAlign val="subscript"/>
        <sz val="11"/>
        <rFont val="Calibri"/>
        <family val="2"/>
        <scheme val="minor"/>
      </rPr>
      <t>19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37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4</t>
    </r>
  </si>
  <si>
    <t>18877-64-0</t>
  </si>
  <si>
    <t>36816-10-1</t>
  </si>
  <si>
    <t>C23H43NO4</t>
  </si>
  <si>
    <t>C25H46NO4</t>
  </si>
  <si>
    <t>347841-88-7</t>
  </si>
  <si>
    <t>UDP-N-acetyl-alpha-D-glucosamine</t>
  </si>
  <si>
    <t>528-04-1</t>
  </si>
  <si>
    <t>C2H8NO4P</t>
  </si>
  <si>
    <t>1071-23-4</t>
  </si>
  <si>
    <t>C6H2D4N2O</t>
  </si>
  <si>
    <t>C17H25N3O17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sz val="11"/>
      <color rgb="FF333333"/>
      <name val="Arial"/>
      <family val="2"/>
    </font>
    <font>
      <sz val="11"/>
      <name val="Roboto"/>
    </font>
    <font>
      <sz val="11"/>
      <color rgb="FF212529"/>
      <name val="Lato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 applyNumberFormat="0" applyFill="0" applyBorder="0" applyAlignment="0" applyProtection="0"/>
  </cellStyleXfs>
  <cellXfs count="13">
    <xf numFmtId="0" fontId="0" fillId="0" borderId="0" xfId="0"/>
    <xf numFmtId="0" fontId="16" fillId="0" borderId="0" xfId="0" applyFont="1" applyAlignment="1">
      <alignment horizontal="center"/>
    </xf>
    <xf numFmtId="164" fontId="16" fillId="0" borderId="0" xfId="0" applyNumberFormat="1" applyFont="1" applyAlignment="1">
      <alignment horizontal="center"/>
    </xf>
    <xf numFmtId="164" fontId="0" fillId="0" borderId="0" xfId="0" applyNumberFormat="1"/>
    <xf numFmtId="0" fontId="20" fillId="0" borderId="0" xfId="0" applyFont="1"/>
    <xf numFmtId="0" fontId="20" fillId="0" borderId="0" xfId="0" applyFont="1" applyAlignment="1">
      <alignment vertical="top" wrapText="1"/>
    </xf>
    <xf numFmtId="0" fontId="20" fillId="0" borderId="0" xfId="42" applyFont="1" applyFill="1" applyBorder="1"/>
    <xf numFmtId="164" fontId="20" fillId="0" borderId="0" xfId="0" applyNumberFormat="1" applyFont="1"/>
    <xf numFmtId="0" fontId="24" fillId="0" borderId="0" xfId="0" applyFont="1"/>
    <xf numFmtId="0" fontId="22" fillId="0" borderId="10" xfId="0" applyFont="1" applyBorder="1" applyAlignment="1">
      <alignment vertical="top" wrapText="1"/>
    </xf>
    <xf numFmtId="0" fontId="22" fillId="0" borderId="0" xfId="0" applyFont="1"/>
    <xf numFmtId="0" fontId="23" fillId="0" borderId="0" xfId="0" applyFont="1"/>
    <xf numFmtId="0" fontId="18" fillId="0" borderId="0" xfId="0" applyFont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commonchemistry.cas.org/detail?cas_rn=25518-54-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8102E-1F06-444C-92A1-A0E2BCA0E0D8}">
  <dimension ref="A1:H121"/>
  <sheetViews>
    <sheetView tabSelected="1" topLeftCell="A114" zoomScale="106" workbookViewId="0">
      <selection activeCell="C112" sqref="C112"/>
    </sheetView>
  </sheetViews>
  <sheetFormatPr defaultColWidth="11.44140625" defaultRowHeight="14.4" x14ac:dyDescent="0.3"/>
  <cols>
    <col min="1" max="1" width="24.77734375" bestFit="1" customWidth="1"/>
    <col min="2" max="2" width="17.44140625" bestFit="1" customWidth="1"/>
    <col min="3" max="3" width="12" bestFit="1" customWidth="1"/>
    <col min="4" max="4" width="17.33203125" bestFit="1" customWidth="1"/>
    <col min="5" max="6" width="8.44140625" bestFit="1" customWidth="1"/>
    <col min="7" max="8" width="12.33203125" bestFit="1" customWidth="1"/>
  </cols>
  <sheetData>
    <row r="1" spans="1:8" x14ac:dyDescent="0.3">
      <c r="A1" s="12" t="s">
        <v>310</v>
      </c>
      <c r="B1" s="12"/>
      <c r="C1" s="12"/>
      <c r="D1" s="12"/>
      <c r="E1" s="12"/>
      <c r="F1" s="12"/>
      <c r="G1" s="12"/>
    </row>
    <row r="6" spans="1:8" x14ac:dyDescent="0.3">
      <c r="A6" s="1" t="s">
        <v>302</v>
      </c>
      <c r="B6" s="1" t="s">
        <v>303</v>
      </c>
      <c r="C6" s="1" t="s">
        <v>304</v>
      </c>
      <c r="D6" s="2" t="s">
        <v>305</v>
      </c>
      <c r="E6" s="1" t="s">
        <v>306</v>
      </c>
      <c r="F6" s="1" t="s">
        <v>307</v>
      </c>
      <c r="G6" s="1" t="s">
        <v>308</v>
      </c>
      <c r="H6" s="1" t="s">
        <v>309</v>
      </c>
    </row>
    <row r="7" spans="1:8" x14ac:dyDescent="0.3">
      <c r="A7" t="s">
        <v>0</v>
      </c>
      <c r="B7" t="s">
        <v>169</v>
      </c>
      <c r="C7" t="s">
        <v>114</v>
      </c>
      <c r="D7">
        <v>663.10900000000004</v>
      </c>
      <c r="E7">
        <v>664</v>
      </c>
      <c r="F7">
        <v>136</v>
      </c>
      <c r="G7">
        <f>D7+1.00784</f>
        <v>664.11684000000002</v>
      </c>
      <c r="H7">
        <f>D7-1.00784</f>
        <v>662.10116000000005</v>
      </c>
    </row>
    <row r="8" spans="1:8" x14ac:dyDescent="0.3">
      <c r="A8" t="s">
        <v>1</v>
      </c>
      <c r="B8" t="s">
        <v>170</v>
      </c>
      <c r="C8" t="s">
        <v>115</v>
      </c>
      <c r="D8">
        <v>612.15</v>
      </c>
      <c r="E8">
        <v>613</v>
      </c>
      <c r="F8">
        <v>231</v>
      </c>
      <c r="G8">
        <f t="shared" ref="G8:G71" si="0">D8+1.00784</f>
        <v>613.15783999999996</v>
      </c>
      <c r="H8">
        <f t="shared" ref="H8:H71" si="1">D8-1.00784</f>
        <v>611.14215999999999</v>
      </c>
    </row>
    <row r="9" spans="1:8" x14ac:dyDescent="0.3">
      <c r="A9" t="s">
        <v>2</v>
      </c>
      <c r="B9" t="s">
        <v>171</v>
      </c>
      <c r="C9" t="s">
        <v>116</v>
      </c>
      <c r="D9">
        <v>131.05799999999999</v>
      </c>
      <c r="E9">
        <v>132.1</v>
      </c>
      <c r="F9">
        <v>86</v>
      </c>
      <c r="G9">
        <f t="shared" si="0"/>
        <v>132.06583999999998</v>
      </c>
      <c r="H9">
        <f t="shared" si="1"/>
        <v>130.05016000000001</v>
      </c>
    </row>
    <row r="10" spans="1:8" x14ac:dyDescent="0.3">
      <c r="A10" t="s">
        <v>3</v>
      </c>
      <c r="B10" t="s">
        <v>171</v>
      </c>
      <c r="C10" t="s">
        <v>172</v>
      </c>
      <c r="D10">
        <v>129.078</v>
      </c>
      <c r="E10">
        <v>116.1</v>
      </c>
      <c r="F10">
        <v>70.099999999999994</v>
      </c>
      <c r="G10">
        <f t="shared" si="0"/>
        <v>130.08583999999999</v>
      </c>
      <c r="H10">
        <f t="shared" si="1"/>
        <v>128.07016000000002</v>
      </c>
    </row>
    <row r="11" spans="1:8" x14ac:dyDescent="0.3">
      <c r="A11" t="s">
        <v>5</v>
      </c>
      <c r="B11" t="s">
        <v>173</v>
      </c>
      <c r="C11" t="s">
        <v>117</v>
      </c>
      <c r="D11">
        <v>743.07500000000005</v>
      </c>
      <c r="E11">
        <v>744.00099999999998</v>
      </c>
      <c r="F11">
        <v>136</v>
      </c>
      <c r="G11">
        <f t="shared" si="0"/>
        <v>744.08284000000003</v>
      </c>
      <c r="H11">
        <f t="shared" si="1"/>
        <v>742.06716000000006</v>
      </c>
    </row>
    <row r="12" spans="1:8" x14ac:dyDescent="0.3">
      <c r="A12" t="s">
        <v>6</v>
      </c>
      <c r="B12" t="s">
        <v>174</v>
      </c>
      <c r="C12" t="s">
        <v>118</v>
      </c>
      <c r="D12">
        <v>174.11199999999999</v>
      </c>
      <c r="E12">
        <v>175.102</v>
      </c>
      <c r="F12">
        <v>70.099999999999994</v>
      </c>
      <c r="G12">
        <f t="shared" si="0"/>
        <v>175.11983999999998</v>
      </c>
      <c r="H12">
        <f t="shared" si="1"/>
        <v>173.10416000000001</v>
      </c>
    </row>
    <row r="13" spans="1:8" x14ac:dyDescent="0.3">
      <c r="A13" t="s">
        <v>7</v>
      </c>
      <c r="B13" t="s">
        <v>175</v>
      </c>
      <c r="C13" t="s">
        <v>176</v>
      </c>
      <c r="D13">
        <v>255.09800000000001</v>
      </c>
      <c r="E13">
        <v>255.101</v>
      </c>
      <c r="F13">
        <v>123.001</v>
      </c>
      <c r="G13">
        <f t="shared" si="0"/>
        <v>256.10584</v>
      </c>
      <c r="H13">
        <f t="shared" si="1"/>
        <v>254.09016000000003</v>
      </c>
    </row>
    <row r="14" spans="1:8" x14ac:dyDescent="0.3">
      <c r="A14" t="s">
        <v>8</v>
      </c>
      <c r="B14" t="s">
        <v>177</v>
      </c>
      <c r="C14" t="s">
        <v>178</v>
      </c>
      <c r="D14">
        <v>146.06899999999999</v>
      </c>
      <c r="E14">
        <v>147.1</v>
      </c>
      <c r="F14">
        <v>84.1</v>
      </c>
      <c r="G14">
        <f t="shared" si="0"/>
        <v>147.07683999999998</v>
      </c>
      <c r="H14">
        <f t="shared" si="1"/>
        <v>145.06116</v>
      </c>
    </row>
    <row r="15" spans="1:8" x14ac:dyDescent="0.3">
      <c r="A15" t="s">
        <v>9</v>
      </c>
      <c r="B15" t="s">
        <v>179</v>
      </c>
      <c r="C15" t="s">
        <v>180</v>
      </c>
      <c r="D15">
        <v>506.99599999999998</v>
      </c>
      <c r="E15">
        <v>505.9</v>
      </c>
      <c r="F15">
        <v>158.80000000000001</v>
      </c>
      <c r="G15">
        <f t="shared" si="0"/>
        <v>508.00383999999997</v>
      </c>
      <c r="H15">
        <f t="shared" si="1"/>
        <v>505.98815999999999</v>
      </c>
    </row>
    <row r="16" spans="1:8" x14ac:dyDescent="0.3">
      <c r="A16" t="s">
        <v>10</v>
      </c>
      <c r="B16" t="s">
        <v>181</v>
      </c>
      <c r="C16" t="s">
        <v>182</v>
      </c>
      <c r="D16">
        <v>122.048</v>
      </c>
      <c r="E16">
        <v>122.9</v>
      </c>
      <c r="F16">
        <v>79.900000000000006</v>
      </c>
      <c r="G16">
        <f t="shared" si="0"/>
        <v>123.05584</v>
      </c>
      <c r="H16">
        <f t="shared" si="1"/>
        <v>121.04016</v>
      </c>
    </row>
    <row r="17" spans="1:8" x14ac:dyDescent="0.3">
      <c r="A17" t="s">
        <v>11</v>
      </c>
      <c r="B17" t="s">
        <v>183</v>
      </c>
      <c r="C17" t="s">
        <v>119</v>
      </c>
      <c r="D17">
        <v>137.071</v>
      </c>
      <c r="E17">
        <v>137</v>
      </c>
      <c r="F17">
        <v>78</v>
      </c>
      <c r="G17">
        <f t="shared" si="0"/>
        <v>138.07883999999999</v>
      </c>
      <c r="H17">
        <f t="shared" si="1"/>
        <v>136.06316000000001</v>
      </c>
    </row>
    <row r="18" spans="1:8" x14ac:dyDescent="0.3">
      <c r="A18" t="s">
        <v>12</v>
      </c>
      <c r="B18" t="s">
        <v>278</v>
      </c>
      <c r="C18" t="s">
        <v>279</v>
      </c>
      <c r="D18" s="3">
        <v>566.04999999999995</v>
      </c>
      <c r="E18">
        <v>611</v>
      </c>
      <c r="F18">
        <v>449</v>
      </c>
      <c r="G18">
        <f t="shared" si="0"/>
        <v>567.05783999999994</v>
      </c>
      <c r="H18">
        <f t="shared" si="1"/>
        <v>565.04215999999997</v>
      </c>
    </row>
    <row r="19" spans="1:8" x14ac:dyDescent="0.3">
      <c r="A19" t="s">
        <v>13</v>
      </c>
      <c r="B19" t="s">
        <v>184</v>
      </c>
      <c r="C19" t="s">
        <v>120</v>
      </c>
      <c r="D19">
        <v>103.1</v>
      </c>
      <c r="E19">
        <v>104.102</v>
      </c>
      <c r="F19">
        <v>60.1</v>
      </c>
      <c r="G19">
        <f t="shared" si="0"/>
        <v>104.10784</v>
      </c>
      <c r="H19">
        <f t="shared" si="1"/>
        <v>102.09215999999999</v>
      </c>
    </row>
    <row r="20" spans="1:8" x14ac:dyDescent="0.3">
      <c r="A20" t="s">
        <v>70</v>
      </c>
      <c r="B20" t="s">
        <v>185</v>
      </c>
      <c r="C20" t="s">
        <v>186</v>
      </c>
      <c r="D20">
        <v>203.23599999999999</v>
      </c>
      <c r="E20">
        <v>204.1</v>
      </c>
      <c r="F20">
        <v>85</v>
      </c>
      <c r="G20">
        <f t="shared" si="0"/>
        <v>204.24383999999998</v>
      </c>
      <c r="H20">
        <f t="shared" si="1"/>
        <v>202.22816</v>
      </c>
    </row>
    <row r="21" spans="1:8" x14ac:dyDescent="0.3">
      <c r="A21" t="s">
        <v>15</v>
      </c>
      <c r="B21" t="s">
        <v>187</v>
      </c>
      <c r="C21" t="s">
        <v>121</v>
      </c>
      <c r="D21">
        <v>376.13799999999998</v>
      </c>
      <c r="E21">
        <v>377.1</v>
      </c>
      <c r="F21">
        <v>243.1</v>
      </c>
      <c r="G21">
        <f t="shared" si="0"/>
        <v>377.14583999999996</v>
      </c>
      <c r="H21">
        <f t="shared" si="1"/>
        <v>375.13015999999999</v>
      </c>
    </row>
    <row r="22" spans="1:8" x14ac:dyDescent="0.3">
      <c r="A22" t="s">
        <v>16</v>
      </c>
      <c r="B22" t="s">
        <v>188</v>
      </c>
      <c r="C22" t="s">
        <v>122</v>
      </c>
      <c r="D22">
        <v>226.107</v>
      </c>
      <c r="E22">
        <v>227.1</v>
      </c>
      <c r="F22">
        <v>110.1</v>
      </c>
      <c r="G22">
        <f t="shared" si="0"/>
        <v>227.11483999999999</v>
      </c>
      <c r="H22">
        <f t="shared" si="1"/>
        <v>225.09916000000001</v>
      </c>
    </row>
    <row r="23" spans="1:8" x14ac:dyDescent="0.3">
      <c r="A23" t="s">
        <v>18</v>
      </c>
      <c r="B23" t="s">
        <v>313</v>
      </c>
      <c r="C23" t="s">
        <v>314</v>
      </c>
      <c r="D23">
        <v>809.12599999999998</v>
      </c>
      <c r="E23">
        <v>810.1</v>
      </c>
      <c r="F23">
        <v>303.10000000000002</v>
      </c>
      <c r="G23">
        <f t="shared" si="0"/>
        <v>810.13383999999996</v>
      </c>
      <c r="H23">
        <f t="shared" si="1"/>
        <v>808.11815999999999</v>
      </c>
    </row>
    <row r="24" spans="1:8" x14ac:dyDescent="0.3">
      <c r="A24" t="s">
        <v>19</v>
      </c>
      <c r="B24" t="s">
        <v>280</v>
      </c>
      <c r="C24" t="s">
        <v>281</v>
      </c>
      <c r="D24" s="3">
        <v>1005.34</v>
      </c>
      <c r="E24">
        <v>1006.3</v>
      </c>
      <c r="F24">
        <v>499.5</v>
      </c>
      <c r="G24">
        <f t="shared" si="0"/>
        <v>1006.34784</v>
      </c>
      <c r="H24">
        <f t="shared" si="1"/>
        <v>1004.33216</v>
      </c>
    </row>
    <row r="25" spans="1:8" x14ac:dyDescent="0.3">
      <c r="A25" t="s">
        <v>20</v>
      </c>
      <c r="B25" t="s">
        <v>282</v>
      </c>
      <c r="C25" t="s">
        <v>283</v>
      </c>
      <c r="D25" s="3">
        <v>161.10499999999999</v>
      </c>
      <c r="E25">
        <v>163.1</v>
      </c>
      <c r="F25">
        <v>85</v>
      </c>
      <c r="G25">
        <f t="shared" si="0"/>
        <v>162.11283999999998</v>
      </c>
      <c r="H25">
        <f t="shared" si="1"/>
        <v>160.09716</v>
      </c>
    </row>
    <row r="26" spans="1:8" x14ac:dyDescent="0.3">
      <c r="A26" t="s">
        <v>21</v>
      </c>
      <c r="B26" t="s">
        <v>189</v>
      </c>
      <c r="C26" t="s">
        <v>123</v>
      </c>
      <c r="D26">
        <v>267.09699999999998</v>
      </c>
      <c r="E26">
        <v>268.10000000000002</v>
      </c>
      <c r="F26">
        <v>136</v>
      </c>
      <c r="G26">
        <f t="shared" si="0"/>
        <v>268.10483999999997</v>
      </c>
      <c r="H26">
        <f t="shared" si="1"/>
        <v>266.08915999999999</v>
      </c>
    </row>
    <row r="27" spans="1:8" x14ac:dyDescent="0.3">
      <c r="A27" t="s">
        <v>22</v>
      </c>
      <c r="B27" t="s">
        <v>190</v>
      </c>
      <c r="C27" t="s">
        <v>124</v>
      </c>
      <c r="D27">
        <v>281.11200000000002</v>
      </c>
      <c r="E27">
        <v>282.10000000000002</v>
      </c>
      <c r="F27">
        <v>150.1</v>
      </c>
      <c r="G27">
        <f t="shared" si="0"/>
        <v>282.11984000000001</v>
      </c>
      <c r="H27">
        <f t="shared" si="1"/>
        <v>280.10416000000004</v>
      </c>
    </row>
    <row r="28" spans="1:8" x14ac:dyDescent="0.3">
      <c r="A28" t="s">
        <v>23</v>
      </c>
      <c r="B28" t="s">
        <v>191</v>
      </c>
      <c r="C28" t="s">
        <v>125</v>
      </c>
      <c r="D28">
        <v>131.07</v>
      </c>
      <c r="E28">
        <v>132.1</v>
      </c>
      <c r="F28">
        <v>90</v>
      </c>
      <c r="G28">
        <f t="shared" si="0"/>
        <v>132.07783999999998</v>
      </c>
      <c r="H28">
        <f t="shared" si="1"/>
        <v>130.06216000000001</v>
      </c>
    </row>
    <row r="29" spans="1:8" x14ac:dyDescent="0.3">
      <c r="A29" t="s">
        <v>24</v>
      </c>
      <c r="B29" t="s">
        <v>192</v>
      </c>
      <c r="C29" t="s">
        <v>126</v>
      </c>
      <c r="D29">
        <v>244.07</v>
      </c>
      <c r="E29">
        <v>245</v>
      </c>
      <c r="F29">
        <v>113</v>
      </c>
      <c r="G29">
        <f t="shared" si="0"/>
        <v>245.07783999999998</v>
      </c>
      <c r="H29">
        <f t="shared" si="1"/>
        <v>243.06216000000001</v>
      </c>
    </row>
    <row r="30" spans="1:8" x14ac:dyDescent="0.3">
      <c r="A30" t="s">
        <v>25</v>
      </c>
      <c r="B30" t="s">
        <v>193</v>
      </c>
      <c r="C30" t="s">
        <v>127</v>
      </c>
      <c r="D30">
        <v>243.08600000000001</v>
      </c>
      <c r="E30">
        <v>244</v>
      </c>
      <c r="F30">
        <v>112.1</v>
      </c>
      <c r="G30">
        <f t="shared" si="0"/>
        <v>244.09384</v>
      </c>
      <c r="H30">
        <f t="shared" si="1"/>
        <v>242.07816000000003</v>
      </c>
    </row>
    <row r="31" spans="1:8" x14ac:dyDescent="0.3">
      <c r="A31" t="s">
        <v>26</v>
      </c>
      <c r="B31" t="s">
        <v>194</v>
      </c>
      <c r="C31" t="s">
        <v>128</v>
      </c>
      <c r="D31">
        <v>117.07899999999999</v>
      </c>
      <c r="E31">
        <v>118.1</v>
      </c>
      <c r="F31">
        <v>58</v>
      </c>
      <c r="G31">
        <f t="shared" si="0"/>
        <v>118.08684</v>
      </c>
      <c r="H31">
        <f t="shared" si="1"/>
        <v>116.07115999999999</v>
      </c>
    </row>
    <row r="32" spans="1:8" x14ac:dyDescent="0.3">
      <c r="A32" t="s">
        <v>27</v>
      </c>
      <c r="B32" t="s">
        <v>195</v>
      </c>
      <c r="C32" t="s">
        <v>129</v>
      </c>
      <c r="D32">
        <v>119.05800000000001</v>
      </c>
      <c r="E32">
        <v>120.1</v>
      </c>
      <c r="F32">
        <v>74</v>
      </c>
      <c r="G32">
        <f t="shared" si="0"/>
        <v>120.06584000000001</v>
      </c>
      <c r="H32">
        <f t="shared" si="1"/>
        <v>118.05016000000001</v>
      </c>
    </row>
    <row r="33" spans="1:8" x14ac:dyDescent="0.3">
      <c r="A33" t="s">
        <v>28</v>
      </c>
      <c r="B33" t="s">
        <v>196</v>
      </c>
      <c r="C33" t="s">
        <v>197</v>
      </c>
      <c r="D33">
        <v>204.09</v>
      </c>
      <c r="E33">
        <v>204.9</v>
      </c>
      <c r="F33">
        <v>118</v>
      </c>
      <c r="G33">
        <f t="shared" si="0"/>
        <v>205.09783999999999</v>
      </c>
      <c r="H33">
        <f t="shared" si="1"/>
        <v>203.08216000000002</v>
      </c>
    </row>
    <row r="34" spans="1:8" x14ac:dyDescent="0.3">
      <c r="A34" t="s">
        <v>29</v>
      </c>
      <c r="B34" t="s">
        <v>284</v>
      </c>
      <c r="C34" t="s">
        <v>285</v>
      </c>
      <c r="D34" s="3">
        <v>133.03800000000001</v>
      </c>
      <c r="E34">
        <v>134.1</v>
      </c>
      <c r="F34">
        <v>74</v>
      </c>
      <c r="G34">
        <f t="shared" si="0"/>
        <v>134.04584</v>
      </c>
      <c r="H34">
        <f t="shared" si="1"/>
        <v>132.03016000000002</v>
      </c>
    </row>
    <row r="35" spans="1:8" x14ac:dyDescent="0.3">
      <c r="A35" t="s">
        <v>30</v>
      </c>
      <c r="B35" t="s">
        <v>198</v>
      </c>
      <c r="C35" t="s">
        <v>130</v>
      </c>
      <c r="D35">
        <v>111.04300000000001</v>
      </c>
      <c r="E35">
        <v>112</v>
      </c>
      <c r="F35">
        <v>95</v>
      </c>
      <c r="G35">
        <f t="shared" si="0"/>
        <v>112.05084000000001</v>
      </c>
      <c r="H35">
        <f t="shared" si="1"/>
        <v>110.03516</v>
      </c>
    </row>
    <row r="36" spans="1:8" x14ac:dyDescent="0.3">
      <c r="A36" t="s">
        <v>31</v>
      </c>
      <c r="B36" t="s">
        <v>199</v>
      </c>
      <c r="C36" t="s">
        <v>131</v>
      </c>
      <c r="D36">
        <v>103.12</v>
      </c>
      <c r="E36">
        <v>104.1</v>
      </c>
      <c r="F36">
        <v>58</v>
      </c>
      <c r="G36">
        <f t="shared" si="0"/>
        <v>104.12784000000001</v>
      </c>
      <c r="H36">
        <f t="shared" si="1"/>
        <v>102.11216</v>
      </c>
    </row>
    <row r="37" spans="1:8" x14ac:dyDescent="0.3">
      <c r="A37" t="s">
        <v>32</v>
      </c>
      <c r="B37" t="s">
        <v>200</v>
      </c>
      <c r="C37" t="s">
        <v>132</v>
      </c>
      <c r="D37">
        <v>264.10399999999998</v>
      </c>
      <c r="E37">
        <v>265</v>
      </c>
      <c r="F37">
        <v>122.1</v>
      </c>
      <c r="G37">
        <f t="shared" si="0"/>
        <v>265.11183999999997</v>
      </c>
      <c r="H37">
        <f t="shared" si="1"/>
        <v>263.09616</v>
      </c>
    </row>
    <row r="38" spans="1:8" x14ac:dyDescent="0.3">
      <c r="A38" t="s">
        <v>33</v>
      </c>
      <c r="B38" t="s">
        <v>201</v>
      </c>
      <c r="C38" t="s">
        <v>202</v>
      </c>
      <c r="D38">
        <v>89.048000000000002</v>
      </c>
      <c r="E38">
        <v>90</v>
      </c>
      <c r="F38">
        <v>44.000999999999998</v>
      </c>
      <c r="G38">
        <f t="shared" si="0"/>
        <v>90.055840000000003</v>
      </c>
      <c r="H38">
        <f t="shared" si="1"/>
        <v>88.04016</v>
      </c>
    </row>
    <row r="39" spans="1:8" x14ac:dyDescent="0.3">
      <c r="A39" t="s">
        <v>34</v>
      </c>
      <c r="B39" t="s">
        <v>203</v>
      </c>
      <c r="C39" t="s">
        <v>133</v>
      </c>
      <c r="D39">
        <v>75.031999999999996</v>
      </c>
      <c r="E39">
        <v>76</v>
      </c>
      <c r="F39">
        <v>30.2</v>
      </c>
      <c r="G39">
        <f t="shared" si="0"/>
        <v>76.039839999999998</v>
      </c>
      <c r="H39">
        <f t="shared" si="1"/>
        <v>74.024159999999995</v>
      </c>
    </row>
    <row r="40" spans="1:8" x14ac:dyDescent="0.3">
      <c r="A40" t="s">
        <v>35</v>
      </c>
      <c r="B40" t="s">
        <v>204</v>
      </c>
      <c r="C40" t="s">
        <v>205</v>
      </c>
      <c r="D40">
        <v>105.04300000000001</v>
      </c>
      <c r="E40">
        <v>106</v>
      </c>
      <c r="F40">
        <v>60</v>
      </c>
      <c r="G40">
        <f t="shared" si="0"/>
        <v>106.05084000000001</v>
      </c>
      <c r="H40">
        <f t="shared" si="1"/>
        <v>104.03516</v>
      </c>
    </row>
    <row r="41" spans="1:8" x14ac:dyDescent="0.3">
      <c r="A41" t="s">
        <v>36</v>
      </c>
      <c r="B41" t="s">
        <v>194</v>
      </c>
      <c r="C41" t="s">
        <v>206</v>
      </c>
      <c r="D41">
        <v>117.07899999999999</v>
      </c>
      <c r="E41">
        <v>118.1</v>
      </c>
      <c r="F41">
        <v>72</v>
      </c>
      <c r="G41">
        <f t="shared" si="0"/>
        <v>118.08684</v>
      </c>
      <c r="H41">
        <f t="shared" si="1"/>
        <v>116.07115999999999</v>
      </c>
    </row>
    <row r="42" spans="1:8" x14ac:dyDescent="0.3">
      <c r="A42" t="s">
        <v>37</v>
      </c>
      <c r="B42" t="s">
        <v>195</v>
      </c>
      <c r="C42" t="s">
        <v>207</v>
      </c>
      <c r="D42">
        <v>119.05800000000001</v>
      </c>
      <c r="E42">
        <v>120.1</v>
      </c>
      <c r="F42">
        <v>102</v>
      </c>
      <c r="G42">
        <f t="shared" si="0"/>
        <v>120.06584000000001</v>
      </c>
      <c r="H42">
        <f t="shared" si="1"/>
        <v>118.05016000000001</v>
      </c>
    </row>
    <row r="43" spans="1:8" x14ac:dyDescent="0.3">
      <c r="A43" t="s">
        <v>38</v>
      </c>
      <c r="B43" t="s">
        <v>208</v>
      </c>
      <c r="C43" t="s">
        <v>209</v>
      </c>
      <c r="D43">
        <v>131.095</v>
      </c>
      <c r="E43">
        <v>132.1</v>
      </c>
      <c r="F43">
        <v>86.001000000000005</v>
      </c>
      <c r="G43">
        <f t="shared" si="0"/>
        <v>132.10283999999999</v>
      </c>
      <c r="H43">
        <f t="shared" si="1"/>
        <v>130.08716000000001</v>
      </c>
    </row>
    <row r="44" spans="1:8" x14ac:dyDescent="0.3">
      <c r="A44" t="s">
        <v>39</v>
      </c>
      <c r="B44" t="s">
        <v>286</v>
      </c>
      <c r="C44" t="s">
        <v>287</v>
      </c>
      <c r="D44">
        <v>147.053</v>
      </c>
      <c r="E44">
        <v>148.1</v>
      </c>
      <c r="F44">
        <v>84.1</v>
      </c>
      <c r="G44">
        <f t="shared" si="0"/>
        <v>148.06083999999998</v>
      </c>
      <c r="H44">
        <f t="shared" si="1"/>
        <v>146.04516000000001</v>
      </c>
    </row>
    <row r="45" spans="1:8" x14ac:dyDescent="0.3">
      <c r="A45" t="s">
        <v>40</v>
      </c>
      <c r="B45" t="s">
        <v>210</v>
      </c>
      <c r="C45" t="s">
        <v>134</v>
      </c>
      <c r="D45">
        <v>125.015</v>
      </c>
      <c r="E45">
        <v>126</v>
      </c>
      <c r="F45">
        <v>108</v>
      </c>
      <c r="G45">
        <f t="shared" si="0"/>
        <v>126.02284</v>
      </c>
      <c r="H45">
        <f t="shared" si="1"/>
        <v>124.00716</v>
      </c>
    </row>
    <row r="46" spans="1:8" x14ac:dyDescent="0.3">
      <c r="A46" t="s">
        <v>41</v>
      </c>
      <c r="B46" t="s">
        <v>211</v>
      </c>
      <c r="C46" t="s">
        <v>212</v>
      </c>
      <c r="D46">
        <v>149.05099999999999</v>
      </c>
      <c r="E46">
        <v>150.1</v>
      </c>
      <c r="F46">
        <v>61</v>
      </c>
      <c r="G46">
        <f t="shared" si="0"/>
        <v>150.05883999999998</v>
      </c>
      <c r="H46">
        <f t="shared" si="1"/>
        <v>148.04316</v>
      </c>
    </row>
    <row r="47" spans="1:8" x14ac:dyDescent="0.3">
      <c r="A47" t="s">
        <v>42</v>
      </c>
      <c r="B47" t="s">
        <v>213</v>
      </c>
      <c r="C47" t="s">
        <v>214</v>
      </c>
      <c r="D47">
        <v>155.06899999999999</v>
      </c>
      <c r="E47">
        <v>156.1</v>
      </c>
      <c r="F47">
        <v>110</v>
      </c>
      <c r="G47">
        <f t="shared" si="0"/>
        <v>156.07683999999998</v>
      </c>
      <c r="H47">
        <f t="shared" si="1"/>
        <v>154.06116</v>
      </c>
    </row>
    <row r="48" spans="1:8" x14ac:dyDescent="0.3">
      <c r="A48" t="s">
        <v>43</v>
      </c>
      <c r="B48" t="s">
        <v>215</v>
      </c>
      <c r="C48" t="s">
        <v>216</v>
      </c>
      <c r="D48">
        <v>165.07900000000001</v>
      </c>
      <c r="E48">
        <v>166.1</v>
      </c>
      <c r="F48">
        <v>120</v>
      </c>
      <c r="G48">
        <f t="shared" si="0"/>
        <v>166.08684</v>
      </c>
      <c r="H48">
        <f t="shared" si="1"/>
        <v>164.07116000000002</v>
      </c>
    </row>
    <row r="49" spans="1:8" x14ac:dyDescent="0.3">
      <c r="A49" t="s">
        <v>44</v>
      </c>
      <c r="B49" t="s">
        <v>217</v>
      </c>
      <c r="C49" t="s">
        <v>218</v>
      </c>
      <c r="D49">
        <v>181.07400000000001</v>
      </c>
      <c r="E49">
        <v>182.1</v>
      </c>
      <c r="F49">
        <v>136</v>
      </c>
      <c r="G49">
        <f t="shared" si="0"/>
        <v>182.08184</v>
      </c>
      <c r="H49">
        <f t="shared" si="1"/>
        <v>180.06616000000002</v>
      </c>
    </row>
    <row r="50" spans="1:8" x14ac:dyDescent="0.3">
      <c r="A50" t="s">
        <v>45</v>
      </c>
      <c r="B50" t="s">
        <v>219</v>
      </c>
      <c r="C50" t="s">
        <v>220</v>
      </c>
      <c r="D50">
        <v>146.10499999999999</v>
      </c>
      <c r="E50">
        <v>147.1</v>
      </c>
      <c r="F50">
        <v>84</v>
      </c>
      <c r="G50">
        <f t="shared" si="0"/>
        <v>147.11283999999998</v>
      </c>
      <c r="H50">
        <f t="shared" si="1"/>
        <v>145.09716</v>
      </c>
    </row>
    <row r="51" spans="1:8" x14ac:dyDescent="0.3">
      <c r="A51" t="s">
        <v>46</v>
      </c>
      <c r="B51" t="s">
        <v>199</v>
      </c>
      <c r="C51" t="s">
        <v>135</v>
      </c>
      <c r="D51">
        <v>103.12</v>
      </c>
      <c r="E51">
        <v>104.1</v>
      </c>
      <c r="F51">
        <v>87</v>
      </c>
      <c r="G51">
        <f t="shared" si="0"/>
        <v>104.12784000000001</v>
      </c>
      <c r="H51">
        <f t="shared" si="1"/>
        <v>102.11216</v>
      </c>
    </row>
    <row r="52" spans="1:8" x14ac:dyDescent="0.3">
      <c r="A52" t="s">
        <v>47</v>
      </c>
      <c r="B52" t="s">
        <v>286</v>
      </c>
      <c r="C52" t="s">
        <v>287</v>
      </c>
      <c r="D52" s="3">
        <v>147.053</v>
      </c>
      <c r="E52">
        <v>148.1</v>
      </c>
      <c r="F52">
        <v>84.1</v>
      </c>
      <c r="G52">
        <f t="shared" si="0"/>
        <v>148.06083999999998</v>
      </c>
      <c r="H52">
        <f t="shared" si="1"/>
        <v>146.04516000000001</v>
      </c>
    </row>
    <row r="53" spans="1:8" x14ac:dyDescent="0.3">
      <c r="A53" t="s">
        <v>49</v>
      </c>
      <c r="B53" t="s">
        <v>288</v>
      </c>
      <c r="C53" t="s">
        <v>136</v>
      </c>
      <c r="D53" s="3">
        <v>151.04900000000001</v>
      </c>
      <c r="E53">
        <v>152</v>
      </c>
      <c r="F53">
        <v>110</v>
      </c>
      <c r="G53">
        <f t="shared" si="0"/>
        <v>152.05683999999999</v>
      </c>
      <c r="H53">
        <f t="shared" si="1"/>
        <v>150.04116000000002</v>
      </c>
    </row>
    <row r="54" spans="1:8" x14ac:dyDescent="0.3">
      <c r="A54" t="s">
        <v>50</v>
      </c>
      <c r="B54" t="s">
        <v>311</v>
      </c>
      <c r="C54" t="s">
        <v>312</v>
      </c>
      <c r="D54">
        <v>427.36599999999999</v>
      </c>
      <c r="E54">
        <v>428.5</v>
      </c>
      <c r="F54">
        <v>85.1</v>
      </c>
      <c r="G54">
        <f t="shared" si="0"/>
        <v>428.37383999999997</v>
      </c>
      <c r="H54">
        <f t="shared" si="1"/>
        <v>426.35816</v>
      </c>
    </row>
    <row r="55" spans="1:8" x14ac:dyDescent="0.3">
      <c r="A55" t="s">
        <v>51</v>
      </c>
      <c r="B55" t="s">
        <v>315</v>
      </c>
      <c r="C55" t="s">
        <v>316</v>
      </c>
      <c r="D55">
        <v>371.30399999999997</v>
      </c>
      <c r="E55">
        <v>372.4</v>
      </c>
      <c r="F55">
        <v>85.1</v>
      </c>
      <c r="G55">
        <f t="shared" si="0"/>
        <v>372.31183999999996</v>
      </c>
      <c r="H55">
        <f t="shared" si="1"/>
        <v>370.29615999999999</v>
      </c>
    </row>
    <row r="56" spans="1:8" x14ac:dyDescent="0.3">
      <c r="A56" t="s">
        <v>52</v>
      </c>
      <c r="B56" t="s">
        <v>221</v>
      </c>
      <c r="C56" t="s">
        <v>137</v>
      </c>
      <c r="D56" s="3">
        <v>259.178</v>
      </c>
      <c r="E56">
        <v>260.2</v>
      </c>
      <c r="F56">
        <v>85.1</v>
      </c>
      <c r="G56">
        <f t="shared" si="0"/>
        <v>260.18583999999998</v>
      </c>
      <c r="H56">
        <f t="shared" si="1"/>
        <v>258.17016000000001</v>
      </c>
    </row>
    <row r="57" spans="1:8" x14ac:dyDescent="0.3">
      <c r="A57" t="s">
        <v>53</v>
      </c>
      <c r="B57" t="s">
        <v>221</v>
      </c>
      <c r="C57" t="s">
        <v>137</v>
      </c>
      <c r="D57">
        <v>259.178</v>
      </c>
      <c r="E57">
        <v>260.2</v>
      </c>
      <c r="F57">
        <v>85.1</v>
      </c>
      <c r="G57">
        <f t="shared" si="0"/>
        <v>260.18583999999998</v>
      </c>
      <c r="H57">
        <f t="shared" si="1"/>
        <v>258.17016000000001</v>
      </c>
    </row>
    <row r="58" spans="1:8" x14ac:dyDescent="0.3">
      <c r="A58" t="s">
        <v>54</v>
      </c>
      <c r="B58" t="s">
        <v>222</v>
      </c>
      <c r="C58" t="s">
        <v>138</v>
      </c>
      <c r="D58">
        <v>245.315</v>
      </c>
      <c r="E58">
        <v>246.2</v>
      </c>
      <c r="F58">
        <v>85.1</v>
      </c>
      <c r="G58">
        <f t="shared" si="0"/>
        <v>246.32283999999999</v>
      </c>
      <c r="H58">
        <f t="shared" si="1"/>
        <v>244.30716000000001</v>
      </c>
    </row>
    <row r="59" spans="1:8" x14ac:dyDescent="0.3">
      <c r="A59" t="s">
        <v>55</v>
      </c>
      <c r="B59" t="s">
        <v>223</v>
      </c>
      <c r="C59" t="s">
        <v>224</v>
      </c>
      <c r="D59">
        <v>231.14699999999999</v>
      </c>
      <c r="E59">
        <v>232.1</v>
      </c>
      <c r="F59">
        <v>85.1</v>
      </c>
      <c r="G59">
        <f t="shared" si="0"/>
        <v>232.15483999999998</v>
      </c>
      <c r="H59">
        <f t="shared" si="1"/>
        <v>230.13916</v>
      </c>
    </row>
    <row r="60" spans="1:8" x14ac:dyDescent="0.3">
      <c r="A60" t="s">
        <v>56</v>
      </c>
      <c r="B60" t="s">
        <v>223</v>
      </c>
      <c r="C60" t="s">
        <v>139</v>
      </c>
      <c r="D60">
        <v>231.14699999999999</v>
      </c>
      <c r="E60">
        <v>232.2</v>
      </c>
      <c r="F60">
        <v>85.1</v>
      </c>
      <c r="G60">
        <f t="shared" si="0"/>
        <v>232.15483999999998</v>
      </c>
      <c r="H60">
        <f t="shared" si="1"/>
        <v>230.13916</v>
      </c>
    </row>
    <row r="61" spans="1:8" x14ac:dyDescent="0.3">
      <c r="A61" t="s">
        <v>57</v>
      </c>
      <c r="B61" t="s">
        <v>225</v>
      </c>
      <c r="C61" t="s">
        <v>140</v>
      </c>
      <c r="D61">
        <v>217.131</v>
      </c>
      <c r="E61">
        <v>218.1</v>
      </c>
      <c r="F61">
        <v>85.1</v>
      </c>
      <c r="G61">
        <f t="shared" si="0"/>
        <v>218.13883999999999</v>
      </c>
      <c r="H61">
        <f t="shared" si="1"/>
        <v>216.12316000000001</v>
      </c>
    </row>
    <row r="62" spans="1:8" x14ac:dyDescent="0.3">
      <c r="A62" t="s">
        <v>58</v>
      </c>
      <c r="B62" t="s">
        <v>226</v>
      </c>
      <c r="C62" t="s">
        <v>141</v>
      </c>
      <c r="D62">
        <v>137.048</v>
      </c>
      <c r="E62">
        <v>138</v>
      </c>
      <c r="F62">
        <v>92</v>
      </c>
      <c r="G62">
        <f t="shared" si="0"/>
        <v>138.05583999999999</v>
      </c>
      <c r="H62">
        <f t="shared" si="1"/>
        <v>136.04016000000001</v>
      </c>
    </row>
    <row r="63" spans="1:8" x14ac:dyDescent="0.3">
      <c r="A63" t="s">
        <v>59</v>
      </c>
      <c r="B63" t="s">
        <v>227</v>
      </c>
      <c r="C63" t="s">
        <v>228</v>
      </c>
      <c r="D63">
        <v>399.61599999999999</v>
      </c>
      <c r="E63">
        <v>400.4</v>
      </c>
      <c r="F63">
        <v>85.1</v>
      </c>
      <c r="G63">
        <f t="shared" si="0"/>
        <v>400.62383999999997</v>
      </c>
      <c r="H63">
        <f t="shared" si="1"/>
        <v>398.60816</v>
      </c>
    </row>
    <row r="64" spans="1:8" x14ac:dyDescent="0.3">
      <c r="A64" s="4" t="s">
        <v>64</v>
      </c>
      <c r="B64" s="5" t="s">
        <v>326</v>
      </c>
      <c r="C64" s="4" t="s">
        <v>323</v>
      </c>
      <c r="D64" s="4">
        <v>243.303</v>
      </c>
      <c r="E64" s="4">
        <v>244.2</v>
      </c>
      <c r="F64" s="4">
        <v>85.1</v>
      </c>
      <c r="G64">
        <f t="shared" si="0"/>
        <v>244.31083999999998</v>
      </c>
      <c r="H64">
        <f t="shared" si="1"/>
        <v>242.29516000000001</v>
      </c>
    </row>
    <row r="65" spans="1:8" ht="15.6" x14ac:dyDescent="0.35">
      <c r="A65" s="4" t="s">
        <v>65</v>
      </c>
      <c r="B65" s="4" t="s">
        <v>328</v>
      </c>
      <c r="C65" s="6" t="s">
        <v>324</v>
      </c>
      <c r="D65" s="4">
        <v>343.5</v>
      </c>
      <c r="E65" s="4">
        <v>344.3</v>
      </c>
      <c r="F65" s="4">
        <v>85.1</v>
      </c>
      <c r="G65">
        <f t="shared" si="0"/>
        <v>344.50783999999999</v>
      </c>
      <c r="H65">
        <f t="shared" si="1"/>
        <v>342.49216000000001</v>
      </c>
    </row>
    <row r="66" spans="1:8" x14ac:dyDescent="0.3">
      <c r="A66" s="4" t="s">
        <v>66</v>
      </c>
      <c r="B66" s="5" t="s">
        <v>327</v>
      </c>
      <c r="C66" s="5" t="s">
        <v>325</v>
      </c>
      <c r="D66" s="5">
        <v>370.553</v>
      </c>
      <c r="E66" s="4">
        <v>370.3</v>
      </c>
      <c r="F66" s="4">
        <v>85.1</v>
      </c>
      <c r="G66">
        <f t="shared" si="0"/>
        <v>371.56083999999998</v>
      </c>
      <c r="H66">
        <f t="shared" si="1"/>
        <v>369.54516000000001</v>
      </c>
    </row>
    <row r="67" spans="1:8" x14ac:dyDescent="0.3">
      <c r="A67" s="4" t="s">
        <v>67</v>
      </c>
      <c r="B67" s="4" t="s">
        <v>331</v>
      </c>
      <c r="C67" s="4" t="s">
        <v>329</v>
      </c>
      <c r="D67" s="7">
        <v>397.6</v>
      </c>
      <c r="E67" s="4">
        <v>398.3</v>
      </c>
      <c r="F67" s="4">
        <v>85.1</v>
      </c>
      <c r="G67">
        <f t="shared" si="0"/>
        <v>398.60784000000001</v>
      </c>
      <c r="H67">
        <f t="shared" si="1"/>
        <v>396.59216000000004</v>
      </c>
    </row>
    <row r="68" spans="1:8" x14ac:dyDescent="0.3">
      <c r="A68" t="s">
        <v>60</v>
      </c>
      <c r="B68" t="s">
        <v>229</v>
      </c>
      <c r="C68" t="s">
        <v>230</v>
      </c>
      <c r="D68">
        <v>290.2</v>
      </c>
      <c r="E68">
        <v>291.10000000000002</v>
      </c>
      <c r="F68">
        <v>69.900000000000006</v>
      </c>
      <c r="G68">
        <f t="shared" si="0"/>
        <v>291.20783999999998</v>
      </c>
      <c r="H68">
        <f t="shared" si="1"/>
        <v>289.19216</v>
      </c>
    </row>
    <row r="69" spans="1:8" x14ac:dyDescent="0.3">
      <c r="A69" s="4" t="s">
        <v>69</v>
      </c>
      <c r="B69" s="4" t="s">
        <v>332</v>
      </c>
      <c r="C69" s="5" t="s">
        <v>330</v>
      </c>
      <c r="D69" s="4">
        <v>424.64499999999998</v>
      </c>
      <c r="E69" s="4">
        <v>424.3</v>
      </c>
      <c r="F69" s="4">
        <v>85.1</v>
      </c>
      <c r="G69">
        <f t="shared" si="0"/>
        <v>425.65283999999997</v>
      </c>
      <c r="H69">
        <f t="shared" si="1"/>
        <v>423.63715999999999</v>
      </c>
    </row>
    <row r="70" spans="1:8" ht="17.399999999999999" thickBot="1" x14ac:dyDescent="0.45">
      <c r="A70" t="s">
        <v>61</v>
      </c>
      <c r="B70" s="8" t="s">
        <v>338</v>
      </c>
      <c r="C70" s="8" t="s">
        <v>333</v>
      </c>
      <c r="D70">
        <v>126.2</v>
      </c>
      <c r="E70">
        <v>127</v>
      </c>
      <c r="F70">
        <v>84</v>
      </c>
      <c r="G70">
        <f t="shared" si="0"/>
        <v>127.20784</v>
      </c>
      <c r="H70">
        <f t="shared" si="1"/>
        <v>125.19216</v>
      </c>
    </row>
    <row r="71" spans="1:8" ht="15" thickBot="1" x14ac:dyDescent="0.35">
      <c r="A71" t="s">
        <v>62</v>
      </c>
      <c r="B71" t="s">
        <v>300</v>
      </c>
      <c r="C71" t="s">
        <v>301</v>
      </c>
      <c r="D71" s="9">
        <v>146.20740000000001</v>
      </c>
      <c r="E71">
        <v>147</v>
      </c>
      <c r="F71">
        <v>60.1</v>
      </c>
      <c r="G71">
        <f t="shared" si="0"/>
        <v>147.21523999999999</v>
      </c>
      <c r="H71">
        <f t="shared" si="1"/>
        <v>145.19956000000002</v>
      </c>
    </row>
    <row r="72" spans="1:8" x14ac:dyDescent="0.3">
      <c r="A72" t="s">
        <v>68</v>
      </c>
      <c r="B72" t="s">
        <v>231</v>
      </c>
      <c r="C72" t="s">
        <v>232</v>
      </c>
      <c r="D72">
        <v>425.35</v>
      </c>
      <c r="E72">
        <v>426.4</v>
      </c>
      <c r="F72">
        <v>85.1</v>
      </c>
      <c r="G72">
        <f t="shared" ref="G72:G121" si="2">D72+1.00784</f>
        <v>426.35784000000001</v>
      </c>
      <c r="H72">
        <f t="shared" ref="H72:H121" si="3">D72-1.00784</f>
        <v>424.34216000000004</v>
      </c>
    </row>
    <row r="73" spans="1:8" x14ac:dyDescent="0.3">
      <c r="A73" t="s">
        <v>110</v>
      </c>
      <c r="B73" t="s">
        <v>289</v>
      </c>
      <c r="C73" t="s">
        <v>290</v>
      </c>
      <c r="D73" s="3">
        <v>297.08</v>
      </c>
      <c r="E73">
        <v>298</v>
      </c>
      <c r="F73">
        <v>135.69999999999999</v>
      </c>
      <c r="G73">
        <f t="shared" si="2"/>
        <v>298.08783999999997</v>
      </c>
      <c r="H73">
        <f t="shared" si="3"/>
        <v>296.07216</v>
      </c>
    </row>
    <row r="74" spans="1:8" x14ac:dyDescent="0.3">
      <c r="A74" t="s">
        <v>71</v>
      </c>
      <c r="B74" t="s">
        <v>233</v>
      </c>
      <c r="C74" t="s">
        <v>234</v>
      </c>
      <c r="D74">
        <v>329.053</v>
      </c>
      <c r="E74">
        <v>328</v>
      </c>
      <c r="F74">
        <v>134</v>
      </c>
      <c r="G74">
        <f t="shared" si="2"/>
        <v>330.06083999999998</v>
      </c>
      <c r="H74">
        <f t="shared" si="3"/>
        <v>328.04516000000001</v>
      </c>
    </row>
    <row r="75" spans="1:8" x14ac:dyDescent="0.3">
      <c r="A75" t="s">
        <v>72</v>
      </c>
      <c r="B75" t="s">
        <v>235</v>
      </c>
      <c r="C75" t="s">
        <v>236</v>
      </c>
      <c r="D75">
        <v>345.04700000000003</v>
      </c>
      <c r="E75">
        <v>344</v>
      </c>
      <c r="F75">
        <v>150</v>
      </c>
      <c r="G75">
        <f t="shared" si="2"/>
        <v>346.05484000000001</v>
      </c>
      <c r="H75">
        <f t="shared" si="3"/>
        <v>344.03916000000004</v>
      </c>
    </row>
    <row r="76" spans="1:8" x14ac:dyDescent="0.3">
      <c r="A76" t="s">
        <v>73</v>
      </c>
      <c r="B76" t="s">
        <v>237</v>
      </c>
      <c r="C76" t="s">
        <v>142</v>
      </c>
      <c r="D76">
        <v>307.084</v>
      </c>
      <c r="E76">
        <v>306</v>
      </c>
      <c r="F76">
        <v>143.1</v>
      </c>
      <c r="G76">
        <f t="shared" si="2"/>
        <v>308.09183999999999</v>
      </c>
      <c r="H76">
        <f t="shared" si="3"/>
        <v>306.07616000000002</v>
      </c>
    </row>
    <row r="77" spans="1:8" x14ac:dyDescent="0.3">
      <c r="A77" t="s">
        <v>74</v>
      </c>
      <c r="B77" t="s">
        <v>238</v>
      </c>
      <c r="C77" t="s">
        <v>239</v>
      </c>
      <c r="D77">
        <v>347.06299999999999</v>
      </c>
      <c r="E77">
        <v>346</v>
      </c>
      <c r="F77">
        <v>134</v>
      </c>
      <c r="G77">
        <f t="shared" si="2"/>
        <v>348.07083999999998</v>
      </c>
      <c r="H77">
        <f t="shared" si="3"/>
        <v>346.05516</v>
      </c>
    </row>
    <row r="78" spans="1:8" x14ac:dyDescent="0.3">
      <c r="A78" t="s">
        <v>4</v>
      </c>
      <c r="B78" t="s">
        <v>240</v>
      </c>
      <c r="C78" t="s">
        <v>143</v>
      </c>
      <c r="D78">
        <v>665.125</v>
      </c>
      <c r="E78">
        <v>664.1</v>
      </c>
      <c r="F78">
        <v>78.900000000000006</v>
      </c>
      <c r="G78">
        <f t="shared" si="2"/>
        <v>666.13283999999999</v>
      </c>
      <c r="H78">
        <f t="shared" si="3"/>
        <v>664.11716000000001</v>
      </c>
    </row>
    <row r="79" spans="1:8" x14ac:dyDescent="0.3">
      <c r="A79" t="s">
        <v>75</v>
      </c>
      <c r="B79" t="s">
        <v>241</v>
      </c>
      <c r="C79" t="s">
        <v>144</v>
      </c>
      <c r="D79">
        <v>113.059</v>
      </c>
      <c r="E79">
        <v>112</v>
      </c>
      <c r="F79">
        <v>41</v>
      </c>
      <c r="G79">
        <f t="shared" si="2"/>
        <v>114.06684</v>
      </c>
      <c r="H79">
        <f t="shared" si="3"/>
        <v>112.05116</v>
      </c>
    </row>
    <row r="80" spans="1:8" x14ac:dyDescent="0.3">
      <c r="A80" t="s">
        <v>76</v>
      </c>
      <c r="B80" t="s">
        <v>242</v>
      </c>
      <c r="C80" t="s">
        <v>243</v>
      </c>
      <c r="D80">
        <v>208.08500000000001</v>
      </c>
      <c r="E80">
        <v>207.1</v>
      </c>
      <c r="F80">
        <v>144</v>
      </c>
      <c r="G80">
        <f t="shared" si="2"/>
        <v>209.09284</v>
      </c>
      <c r="H80">
        <f t="shared" si="3"/>
        <v>207.07716000000002</v>
      </c>
    </row>
    <row r="81" spans="1:8" x14ac:dyDescent="0.3">
      <c r="A81" t="s">
        <v>77</v>
      </c>
      <c r="B81" t="s">
        <v>244</v>
      </c>
      <c r="C81" t="s">
        <v>245</v>
      </c>
      <c r="D81">
        <v>180.06299999999999</v>
      </c>
      <c r="E81">
        <v>179</v>
      </c>
      <c r="F81">
        <v>89</v>
      </c>
      <c r="G81">
        <f t="shared" si="2"/>
        <v>181.07083999999998</v>
      </c>
      <c r="H81">
        <f t="shared" si="3"/>
        <v>179.05516</v>
      </c>
    </row>
    <row r="82" spans="1:8" x14ac:dyDescent="0.3">
      <c r="A82" t="s">
        <v>78</v>
      </c>
      <c r="B82" t="s">
        <v>246</v>
      </c>
      <c r="C82" t="s">
        <v>145</v>
      </c>
      <c r="D82">
        <v>136.03899999999999</v>
      </c>
      <c r="E82">
        <v>135.001</v>
      </c>
      <c r="F82">
        <v>65</v>
      </c>
      <c r="G82">
        <f t="shared" si="2"/>
        <v>137.04683999999997</v>
      </c>
      <c r="H82">
        <f t="shared" si="3"/>
        <v>135.03116</v>
      </c>
    </row>
    <row r="83" spans="1:8" x14ac:dyDescent="0.3">
      <c r="A83" t="s">
        <v>14</v>
      </c>
      <c r="B83" t="s">
        <v>247</v>
      </c>
      <c r="C83" t="s">
        <v>146</v>
      </c>
      <c r="D83">
        <v>785.15700000000004</v>
      </c>
      <c r="E83">
        <v>784.1</v>
      </c>
      <c r="F83">
        <v>437.1</v>
      </c>
      <c r="G83">
        <f t="shared" si="2"/>
        <v>786.16484000000003</v>
      </c>
      <c r="H83">
        <f t="shared" si="3"/>
        <v>784.14916000000005</v>
      </c>
    </row>
    <row r="84" spans="1:8" x14ac:dyDescent="0.3">
      <c r="A84" t="s">
        <v>79</v>
      </c>
      <c r="B84" t="s">
        <v>248</v>
      </c>
      <c r="C84" t="s">
        <v>249</v>
      </c>
      <c r="D84">
        <v>211.03</v>
      </c>
      <c r="E84">
        <v>210</v>
      </c>
      <c r="F84">
        <v>79</v>
      </c>
      <c r="G84">
        <f t="shared" si="2"/>
        <v>212.03783999999999</v>
      </c>
      <c r="H84">
        <f t="shared" si="3"/>
        <v>210.02216000000001</v>
      </c>
    </row>
    <row r="85" spans="1:8" x14ac:dyDescent="0.3">
      <c r="A85" t="s">
        <v>80</v>
      </c>
      <c r="B85" t="s">
        <v>291</v>
      </c>
      <c r="C85" t="s">
        <v>147</v>
      </c>
      <c r="D85" s="3">
        <v>161.06899999999999</v>
      </c>
      <c r="E85">
        <v>160.1</v>
      </c>
      <c r="F85">
        <v>116.1</v>
      </c>
      <c r="G85">
        <f t="shared" si="2"/>
        <v>162.07683999999998</v>
      </c>
      <c r="H85">
        <f t="shared" si="3"/>
        <v>160.06116</v>
      </c>
    </row>
    <row r="86" spans="1:8" x14ac:dyDescent="0.3">
      <c r="A86" t="s">
        <v>81</v>
      </c>
      <c r="B86" t="s">
        <v>292</v>
      </c>
      <c r="C86" t="s">
        <v>148</v>
      </c>
      <c r="D86" s="3">
        <v>175.096</v>
      </c>
      <c r="E86">
        <v>174.1</v>
      </c>
      <c r="F86">
        <v>131.1</v>
      </c>
      <c r="G86">
        <f t="shared" si="2"/>
        <v>176.10383999999999</v>
      </c>
      <c r="H86">
        <f t="shared" si="3"/>
        <v>174.08816000000002</v>
      </c>
    </row>
    <row r="87" spans="1:8" x14ac:dyDescent="0.3">
      <c r="A87" s="4" t="s">
        <v>85</v>
      </c>
      <c r="B87" s="4" t="s">
        <v>317</v>
      </c>
      <c r="C87" s="4" t="s">
        <v>318</v>
      </c>
      <c r="D87" s="4">
        <v>116.011</v>
      </c>
      <c r="E87" s="4">
        <v>115</v>
      </c>
      <c r="F87" s="4">
        <v>71</v>
      </c>
      <c r="G87">
        <f t="shared" si="2"/>
        <v>117.01884</v>
      </c>
      <c r="H87">
        <f t="shared" si="3"/>
        <v>115.00315999999999</v>
      </c>
    </row>
    <row r="88" spans="1:8" x14ac:dyDescent="0.3">
      <c r="A88" t="s">
        <v>82</v>
      </c>
      <c r="B88" t="s">
        <v>293</v>
      </c>
      <c r="C88" t="s">
        <v>149</v>
      </c>
      <c r="D88" s="3">
        <v>135.054</v>
      </c>
      <c r="E88">
        <v>134</v>
      </c>
      <c r="F88">
        <v>107.1</v>
      </c>
      <c r="G88">
        <f t="shared" si="2"/>
        <v>136.06183999999999</v>
      </c>
      <c r="H88">
        <f t="shared" si="3"/>
        <v>134.04616000000001</v>
      </c>
    </row>
    <row r="89" spans="1:8" x14ac:dyDescent="0.3">
      <c r="A89" t="s">
        <v>83</v>
      </c>
      <c r="B89" t="s">
        <v>294</v>
      </c>
      <c r="C89" t="s">
        <v>150</v>
      </c>
      <c r="D89" s="3">
        <v>112.027</v>
      </c>
      <c r="E89">
        <v>111</v>
      </c>
      <c r="F89">
        <v>42</v>
      </c>
      <c r="G89">
        <f t="shared" si="2"/>
        <v>113.03484</v>
      </c>
      <c r="H89">
        <f t="shared" si="3"/>
        <v>111.01916</v>
      </c>
    </row>
    <row r="90" spans="1:8" x14ac:dyDescent="0.3">
      <c r="A90" t="s">
        <v>84</v>
      </c>
      <c r="B90" t="s">
        <v>295</v>
      </c>
      <c r="C90" t="s">
        <v>151</v>
      </c>
      <c r="D90" s="3">
        <v>152.03299999999999</v>
      </c>
      <c r="E90">
        <v>151</v>
      </c>
      <c r="F90">
        <v>108</v>
      </c>
      <c r="G90">
        <f t="shared" si="2"/>
        <v>153.04083999999997</v>
      </c>
      <c r="H90">
        <f t="shared" si="3"/>
        <v>151.02516</v>
      </c>
    </row>
    <row r="91" spans="1:8" x14ac:dyDescent="0.3">
      <c r="A91" t="s">
        <v>86</v>
      </c>
      <c r="B91" t="s">
        <v>250</v>
      </c>
      <c r="C91" t="s">
        <v>251</v>
      </c>
      <c r="D91">
        <v>174.01599999999999</v>
      </c>
      <c r="E91">
        <v>173</v>
      </c>
      <c r="F91">
        <v>85</v>
      </c>
      <c r="G91">
        <f t="shared" si="2"/>
        <v>175.02383999999998</v>
      </c>
      <c r="H91">
        <f t="shared" si="3"/>
        <v>173.00816</v>
      </c>
    </row>
    <row r="92" spans="1:8" x14ac:dyDescent="0.3">
      <c r="A92" t="s">
        <v>87</v>
      </c>
      <c r="B92" t="s">
        <v>252</v>
      </c>
      <c r="C92" t="s">
        <v>152</v>
      </c>
      <c r="D92">
        <v>219.11099999999999</v>
      </c>
      <c r="E92">
        <v>218.1</v>
      </c>
      <c r="F92">
        <v>88.1</v>
      </c>
      <c r="G92">
        <f t="shared" si="2"/>
        <v>220.11883999999998</v>
      </c>
      <c r="H92">
        <f t="shared" si="3"/>
        <v>218.10316</v>
      </c>
    </row>
    <row r="93" spans="1:8" x14ac:dyDescent="0.3">
      <c r="A93" t="s">
        <v>88</v>
      </c>
      <c r="B93" t="s">
        <v>253</v>
      </c>
      <c r="C93" t="s">
        <v>153</v>
      </c>
      <c r="D93">
        <v>284.07600000000002</v>
      </c>
      <c r="E93">
        <v>283.10000000000002</v>
      </c>
      <c r="F93">
        <v>151</v>
      </c>
      <c r="G93">
        <f t="shared" si="2"/>
        <v>285.08384000000001</v>
      </c>
      <c r="H93">
        <f t="shared" si="3"/>
        <v>283.06816000000003</v>
      </c>
    </row>
    <row r="94" spans="1:8" x14ac:dyDescent="0.3">
      <c r="A94" t="s">
        <v>89</v>
      </c>
      <c r="B94" t="s">
        <v>254</v>
      </c>
      <c r="C94" t="s">
        <v>154</v>
      </c>
      <c r="D94">
        <v>283.09199999999998</v>
      </c>
      <c r="E94">
        <v>281.89999999999998</v>
      </c>
      <c r="F94">
        <v>149.9</v>
      </c>
      <c r="G94">
        <f t="shared" si="2"/>
        <v>284.09983999999997</v>
      </c>
      <c r="H94">
        <f t="shared" si="3"/>
        <v>282.08416</v>
      </c>
    </row>
    <row r="95" spans="1:8" x14ac:dyDescent="0.3">
      <c r="A95" t="s">
        <v>90</v>
      </c>
      <c r="B95" t="s">
        <v>319</v>
      </c>
      <c r="C95" t="s">
        <v>320</v>
      </c>
      <c r="D95">
        <v>138.02000000000001</v>
      </c>
      <c r="E95">
        <v>137</v>
      </c>
      <c r="F95">
        <v>93</v>
      </c>
      <c r="G95">
        <f t="shared" si="2"/>
        <v>139.02784</v>
      </c>
      <c r="H95">
        <f t="shared" si="3"/>
        <v>137.01216000000002</v>
      </c>
    </row>
    <row r="96" spans="1:8" x14ac:dyDescent="0.3">
      <c r="A96" t="s">
        <v>91</v>
      </c>
      <c r="B96" t="s">
        <v>255</v>
      </c>
      <c r="C96" t="s">
        <v>155</v>
      </c>
      <c r="D96">
        <v>205.03800000000001</v>
      </c>
      <c r="E96">
        <v>204</v>
      </c>
      <c r="F96">
        <v>160</v>
      </c>
      <c r="G96">
        <f t="shared" si="2"/>
        <v>206.04584</v>
      </c>
      <c r="H96">
        <f t="shared" si="3"/>
        <v>204.03016000000002</v>
      </c>
    </row>
    <row r="97" spans="1:8" x14ac:dyDescent="0.3">
      <c r="A97" t="s">
        <v>92</v>
      </c>
      <c r="B97" t="s">
        <v>256</v>
      </c>
      <c r="C97" t="s">
        <v>156</v>
      </c>
      <c r="D97">
        <v>268.08100000000002</v>
      </c>
      <c r="E97">
        <v>267</v>
      </c>
      <c r="F97">
        <v>135</v>
      </c>
      <c r="G97">
        <f t="shared" si="2"/>
        <v>269.08884</v>
      </c>
      <c r="H97">
        <f t="shared" si="3"/>
        <v>267.07316000000003</v>
      </c>
    </row>
    <row r="98" spans="1:8" x14ac:dyDescent="0.3">
      <c r="A98" t="s">
        <v>93</v>
      </c>
      <c r="B98" t="s">
        <v>257</v>
      </c>
      <c r="C98" t="s">
        <v>157</v>
      </c>
      <c r="D98">
        <v>427.029</v>
      </c>
      <c r="E98">
        <v>426</v>
      </c>
      <c r="F98">
        <v>79.099999999999994</v>
      </c>
      <c r="G98">
        <f t="shared" si="2"/>
        <v>428.03683999999998</v>
      </c>
      <c r="H98">
        <f t="shared" si="3"/>
        <v>426.02116000000001</v>
      </c>
    </row>
    <row r="99" spans="1:8" x14ac:dyDescent="0.3">
      <c r="A99" t="s">
        <v>94</v>
      </c>
      <c r="B99" t="s">
        <v>258</v>
      </c>
      <c r="C99" t="s">
        <v>259</v>
      </c>
      <c r="D99">
        <v>363.05799999999999</v>
      </c>
      <c r="E99">
        <v>362.1</v>
      </c>
      <c r="F99">
        <v>79</v>
      </c>
      <c r="G99">
        <f t="shared" si="2"/>
        <v>364.06583999999998</v>
      </c>
      <c r="H99">
        <f t="shared" si="3"/>
        <v>362.05016000000001</v>
      </c>
    </row>
    <row r="100" spans="1:8" x14ac:dyDescent="0.3">
      <c r="A100" t="s">
        <v>95</v>
      </c>
      <c r="B100" t="s">
        <v>296</v>
      </c>
      <c r="C100" t="s">
        <v>158</v>
      </c>
      <c r="D100" s="3">
        <v>270.25599999999997</v>
      </c>
      <c r="E100">
        <v>269.101</v>
      </c>
      <c r="F100">
        <v>135.1</v>
      </c>
      <c r="G100">
        <f t="shared" si="2"/>
        <v>271.26383999999996</v>
      </c>
      <c r="H100">
        <f t="shared" si="3"/>
        <v>269.24815999999998</v>
      </c>
    </row>
    <row r="101" spans="1:8" x14ac:dyDescent="0.3">
      <c r="A101" t="s">
        <v>96</v>
      </c>
      <c r="B101" t="s">
        <v>260</v>
      </c>
      <c r="C101" t="s">
        <v>261</v>
      </c>
      <c r="D101">
        <v>260.14</v>
      </c>
      <c r="E101">
        <v>259</v>
      </c>
      <c r="F101">
        <v>79</v>
      </c>
      <c r="G101">
        <f t="shared" si="2"/>
        <v>261.14783999999997</v>
      </c>
      <c r="H101">
        <f t="shared" si="3"/>
        <v>259.13216</v>
      </c>
    </row>
    <row r="102" spans="1:8" ht="15" thickBot="1" x14ac:dyDescent="0.35">
      <c r="A102" t="s">
        <v>97</v>
      </c>
      <c r="B102" t="s">
        <v>262</v>
      </c>
      <c r="C102" t="s">
        <v>263</v>
      </c>
      <c r="D102">
        <v>348.04700000000003</v>
      </c>
      <c r="E102">
        <v>347</v>
      </c>
      <c r="F102">
        <v>79</v>
      </c>
      <c r="G102">
        <f t="shared" si="2"/>
        <v>349.05484000000001</v>
      </c>
      <c r="H102">
        <f t="shared" si="3"/>
        <v>347.03916000000004</v>
      </c>
    </row>
    <row r="103" spans="1:8" ht="15" thickBot="1" x14ac:dyDescent="0.35">
      <c r="A103" s="10" t="s">
        <v>334</v>
      </c>
      <c r="B103" s="9" t="s">
        <v>339</v>
      </c>
      <c r="C103" s="11" t="s">
        <v>335</v>
      </c>
      <c r="D103" s="9">
        <v>605.34</v>
      </c>
      <c r="E103">
        <v>403</v>
      </c>
      <c r="F103">
        <v>111</v>
      </c>
      <c r="G103">
        <f t="shared" si="2"/>
        <v>606.34784000000002</v>
      </c>
      <c r="H103">
        <f t="shared" si="3"/>
        <v>604.33216000000004</v>
      </c>
    </row>
    <row r="104" spans="1:8" x14ac:dyDescent="0.3">
      <c r="A104" t="s">
        <v>98</v>
      </c>
      <c r="B104" t="s">
        <v>264</v>
      </c>
      <c r="C104" t="s">
        <v>159</v>
      </c>
      <c r="D104">
        <v>90.031999999999996</v>
      </c>
      <c r="E104">
        <v>89</v>
      </c>
      <c r="F104">
        <v>43</v>
      </c>
      <c r="G104">
        <f t="shared" si="2"/>
        <v>91.039839999999998</v>
      </c>
      <c r="H104">
        <f t="shared" si="3"/>
        <v>89.024159999999995</v>
      </c>
    </row>
    <row r="105" spans="1:8" x14ac:dyDescent="0.3">
      <c r="A105" t="s">
        <v>99</v>
      </c>
      <c r="B105" t="s">
        <v>265</v>
      </c>
      <c r="C105" t="s">
        <v>160</v>
      </c>
      <c r="D105">
        <v>118.027</v>
      </c>
      <c r="E105">
        <v>117</v>
      </c>
      <c r="F105">
        <v>73.001000000000005</v>
      </c>
      <c r="G105">
        <f t="shared" si="2"/>
        <v>119.03484</v>
      </c>
      <c r="H105">
        <f t="shared" si="3"/>
        <v>117.01916</v>
      </c>
    </row>
    <row r="106" spans="1:8" x14ac:dyDescent="0.3">
      <c r="A106" t="s">
        <v>100</v>
      </c>
      <c r="B106" t="s">
        <v>266</v>
      </c>
      <c r="C106" t="s">
        <v>267</v>
      </c>
      <c r="D106">
        <v>146.11000000000001</v>
      </c>
      <c r="E106">
        <v>145</v>
      </c>
      <c r="F106">
        <v>101</v>
      </c>
      <c r="G106">
        <f t="shared" si="2"/>
        <v>147.11784</v>
      </c>
      <c r="H106">
        <f t="shared" si="3"/>
        <v>145.10216000000003</v>
      </c>
    </row>
    <row r="107" spans="1:8" x14ac:dyDescent="0.3">
      <c r="A107" s="4" t="s">
        <v>103</v>
      </c>
      <c r="B107" s="4" t="s">
        <v>321</v>
      </c>
      <c r="C107" s="4" t="s">
        <v>322</v>
      </c>
      <c r="D107" s="4">
        <v>200.00899999999999</v>
      </c>
      <c r="E107" s="4">
        <v>199</v>
      </c>
      <c r="F107" s="4">
        <v>97</v>
      </c>
      <c r="G107">
        <f t="shared" si="2"/>
        <v>201.01683999999997</v>
      </c>
      <c r="H107">
        <f t="shared" si="3"/>
        <v>199.00116</v>
      </c>
    </row>
    <row r="108" spans="1:8" x14ac:dyDescent="0.3">
      <c r="A108" t="s">
        <v>109</v>
      </c>
      <c r="B108" t="s">
        <v>268</v>
      </c>
      <c r="C108" t="s">
        <v>161</v>
      </c>
      <c r="D108">
        <v>192.02699999999999</v>
      </c>
      <c r="E108">
        <v>191.1</v>
      </c>
      <c r="F108">
        <v>111</v>
      </c>
      <c r="G108">
        <f t="shared" si="2"/>
        <v>193.03483999999997</v>
      </c>
      <c r="H108">
        <f t="shared" si="3"/>
        <v>191.01916</v>
      </c>
    </row>
    <row r="109" spans="1:8" x14ac:dyDescent="0.3">
      <c r="A109" t="s">
        <v>101</v>
      </c>
      <c r="B109" t="s">
        <v>244</v>
      </c>
      <c r="C109" t="s">
        <v>168</v>
      </c>
      <c r="D109">
        <v>180.06299999999999</v>
      </c>
      <c r="E109">
        <v>179.1</v>
      </c>
      <c r="F109">
        <v>71</v>
      </c>
      <c r="G109">
        <f t="shared" si="2"/>
        <v>181.07083999999998</v>
      </c>
      <c r="H109">
        <f t="shared" si="3"/>
        <v>179.05516</v>
      </c>
    </row>
    <row r="110" spans="1:8" x14ac:dyDescent="0.3">
      <c r="A110" t="s">
        <v>102</v>
      </c>
      <c r="B110" t="s">
        <v>269</v>
      </c>
      <c r="C110" t="s">
        <v>162</v>
      </c>
      <c r="D110">
        <v>134.02199999999999</v>
      </c>
      <c r="E110">
        <v>133</v>
      </c>
      <c r="F110">
        <v>115</v>
      </c>
      <c r="G110">
        <f t="shared" si="2"/>
        <v>135.02983999999998</v>
      </c>
      <c r="H110">
        <f t="shared" si="3"/>
        <v>133.01416</v>
      </c>
    </row>
    <row r="111" spans="1:8" x14ac:dyDescent="0.3">
      <c r="A111" t="s">
        <v>104</v>
      </c>
      <c r="B111" t="s">
        <v>270</v>
      </c>
      <c r="C111" t="s">
        <v>163</v>
      </c>
      <c r="D111">
        <v>230.01900000000001</v>
      </c>
      <c r="E111">
        <v>229</v>
      </c>
      <c r="F111">
        <v>79</v>
      </c>
      <c r="G111">
        <f t="shared" si="2"/>
        <v>231.02683999999999</v>
      </c>
      <c r="H111">
        <f t="shared" si="3"/>
        <v>229.01116000000002</v>
      </c>
    </row>
    <row r="112" spans="1:8" x14ac:dyDescent="0.3">
      <c r="A112" t="s">
        <v>105</v>
      </c>
      <c r="B112" t="s">
        <v>260</v>
      </c>
      <c r="C112" t="s">
        <v>164</v>
      </c>
      <c r="D112">
        <v>260.02999999999997</v>
      </c>
      <c r="E112">
        <v>259</v>
      </c>
      <c r="F112">
        <v>79.001000000000005</v>
      </c>
      <c r="G112">
        <f t="shared" si="2"/>
        <v>261.03783999999996</v>
      </c>
      <c r="H112">
        <f t="shared" si="3"/>
        <v>259.02215999999999</v>
      </c>
    </row>
    <row r="113" spans="1:8" x14ac:dyDescent="0.3">
      <c r="A113" t="s">
        <v>106</v>
      </c>
      <c r="B113" t="s">
        <v>244</v>
      </c>
      <c r="C113" t="s">
        <v>271</v>
      </c>
      <c r="D113">
        <v>180.16</v>
      </c>
      <c r="E113">
        <v>179</v>
      </c>
      <c r="F113">
        <v>87</v>
      </c>
      <c r="G113">
        <f t="shared" si="2"/>
        <v>181.16783999999998</v>
      </c>
      <c r="H113">
        <f t="shared" si="3"/>
        <v>179.15216000000001</v>
      </c>
    </row>
    <row r="114" spans="1:8" x14ac:dyDescent="0.3">
      <c r="A114" t="s">
        <v>48</v>
      </c>
      <c r="B114" t="s">
        <v>272</v>
      </c>
      <c r="C114" t="s">
        <v>165</v>
      </c>
      <c r="D114">
        <v>109.02</v>
      </c>
      <c r="E114">
        <v>108.1</v>
      </c>
      <c r="F114">
        <v>64</v>
      </c>
      <c r="G114">
        <f t="shared" si="2"/>
        <v>110.02784</v>
      </c>
      <c r="H114">
        <f t="shared" si="3"/>
        <v>108.01215999999999</v>
      </c>
    </row>
    <row r="115" spans="1:8" x14ac:dyDescent="0.3">
      <c r="A115" t="s">
        <v>107</v>
      </c>
      <c r="B115" t="s">
        <v>297</v>
      </c>
      <c r="C115" t="s">
        <v>166</v>
      </c>
      <c r="D115" s="3">
        <v>188.11</v>
      </c>
      <c r="E115">
        <v>187.1</v>
      </c>
      <c r="F115">
        <v>145.1</v>
      </c>
      <c r="G115">
        <f t="shared" si="2"/>
        <v>189.11784</v>
      </c>
      <c r="H115">
        <f t="shared" si="3"/>
        <v>187.10216000000003</v>
      </c>
    </row>
    <row r="116" spans="1:8" ht="15" thickBot="1" x14ac:dyDescent="0.35">
      <c r="A116" t="s">
        <v>108</v>
      </c>
      <c r="B116" t="s">
        <v>273</v>
      </c>
      <c r="C116" t="s">
        <v>274</v>
      </c>
      <c r="D116">
        <v>246.1</v>
      </c>
      <c r="E116">
        <v>245.1</v>
      </c>
      <c r="F116">
        <v>79</v>
      </c>
      <c r="G116">
        <f t="shared" si="2"/>
        <v>247.10783999999998</v>
      </c>
      <c r="H116">
        <f t="shared" si="3"/>
        <v>245.09216000000001</v>
      </c>
    </row>
    <row r="117" spans="1:8" ht="15" thickBot="1" x14ac:dyDescent="0.35">
      <c r="A117" t="s">
        <v>63</v>
      </c>
      <c r="B117" s="9" t="s">
        <v>339</v>
      </c>
      <c r="C117" s="11" t="s">
        <v>335</v>
      </c>
      <c r="D117" s="9">
        <v>607.34</v>
      </c>
      <c r="E117">
        <v>608</v>
      </c>
      <c r="F117">
        <v>138</v>
      </c>
      <c r="G117">
        <f t="shared" si="2"/>
        <v>608.34784000000002</v>
      </c>
      <c r="H117">
        <f t="shared" si="3"/>
        <v>606.33216000000004</v>
      </c>
    </row>
    <row r="118" spans="1:8" x14ac:dyDescent="0.3">
      <c r="A118" t="s">
        <v>111</v>
      </c>
      <c r="B118" t="s">
        <v>298</v>
      </c>
      <c r="C118" t="s">
        <v>299</v>
      </c>
      <c r="D118" s="3">
        <v>607.08000000000004</v>
      </c>
      <c r="E118">
        <v>608</v>
      </c>
      <c r="F118">
        <v>138</v>
      </c>
      <c r="G118">
        <f t="shared" si="2"/>
        <v>608.08784000000003</v>
      </c>
      <c r="H118">
        <f t="shared" si="3"/>
        <v>606.07216000000005</v>
      </c>
    </row>
    <row r="119" spans="1:8" x14ac:dyDescent="0.3">
      <c r="A119" t="s">
        <v>112</v>
      </c>
      <c r="B119" t="s">
        <v>275</v>
      </c>
      <c r="C119" t="s">
        <v>276</v>
      </c>
      <c r="D119">
        <v>196.99</v>
      </c>
      <c r="E119">
        <v>194.6</v>
      </c>
      <c r="F119">
        <v>97</v>
      </c>
      <c r="G119">
        <f t="shared" si="2"/>
        <v>197.99784</v>
      </c>
      <c r="H119">
        <f t="shared" si="3"/>
        <v>195.98216000000002</v>
      </c>
    </row>
    <row r="120" spans="1:8" x14ac:dyDescent="0.3">
      <c r="A120" t="s">
        <v>113</v>
      </c>
      <c r="B120" t="s">
        <v>336</v>
      </c>
      <c r="C120" t="s">
        <v>337</v>
      </c>
      <c r="D120">
        <v>141.06299999999999</v>
      </c>
      <c r="E120">
        <v>140</v>
      </c>
      <c r="F120">
        <v>79</v>
      </c>
      <c r="G120">
        <f t="shared" si="2"/>
        <v>142.07083999999998</v>
      </c>
      <c r="H120">
        <f t="shared" si="3"/>
        <v>140.05516</v>
      </c>
    </row>
    <row r="121" spans="1:8" x14ac:dyDescent="0.3">
      <c r="A121" t="s">
        <v>17</v>
      </c>
      <c r="B121" t="s">
        <v>277</v>
      </c>
      <c r="C121" t="s">
        <v>167</v>
      </c>
      <c r="D121">
        <v>289.12700000000001</v>
      </c>
      <c r="E121">
        <v>288.10000000000002</v>
      </c>
      <c r="F121">
        <v>115.1</v>
      </c>
      <c r="G121">
        <f t="shared" si="2"/>
        <v>290.13484</v>
      </c>
      <c r="H121">
        <f t="shared" si="3"/>
        <v>288.11916000000002</v>
      </c>
    </row>
  </sheetData>
  <mergeCells count="1">
    <mergeCell ref="A1:G1"/>
  </mergeCells>
  <hyperlinks>
    <hyperlink ref="C65" r:id="rId1" display="https://commonchemistry.cas.org/detail?cas_rn=25518-54-1" xr:uid="{2D6C6353-C6E8-4841-B337-F56F21B93DFF}"/>
  </hyperlinks>
  <pageMargins left="1.085" right="0.7" top="0.75" bottom="0.75" header="0.3" footer="0.3"/>
  <pageSetup scale="92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Yekai</dc:creator>
  <cp:lastModifiedBy>Deng, Wen Tao</cp:lastModifiedBy>
  <dcterms:created xsi:type="dcterms:W3CDTF">2023-01-05T16:29:47Z</dcterms:created>
  <dcterms:modified xsi:type="dcterms:W3CDTF">2026-04-13T18:08:34Z</dcterms:modified>
</cp:coreProperties>
</file>